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_S2a" sheetId="1" state="visible" r:id="rId2"/>
    <sheet name="Table_S2b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8" uniqueCount="277">
  <si>
    <r>
      <rPr>
        <b val="true"/>
        <sz val="11"/>
        <rFont val="Times New Roman"/>
        <family val="1"/>
      </rPr>
      <t xml:space="preserve">Table S2a</t>
    </r>
    <r>
      <rPr>
        <sz val="11"/>
        <rFont val="Times New Roman"/>
        <family val="1"/>
      </rPr>
      <t xml:space="preserve">. Details of the processed sequences from raw sequences to quality filtering, denoising and chimera check</t>
    </r>
  </si>
  <si>
    <t xml:space="preserve">Pool 1</t>
  </si>
  <si>
    <t xml:space="preserve">Pool 2</t>
  </si>
  <si>
    <t xml:space="preserve">Total</t>
  </si>
  <si>
    <t xml:space="preserve">Lost</t>
  </si>
  <si>
    <t xml:space="preserve">% Lost from original raw sequences</t>
  </si>
  <si>
    <t xml:space="preserve">Number of  Samples</t>
  </si>
  <si>
    <t xml:space="preserve">Number raw input sequences</t>
  </si>
  <si>
    <t xml:space="preserve">Length outside bounds of 200 and 1000</t>
  </si>
  <si>
    <t xml:space="preserve">Num ambiguous bases exceeds limit of 0</t>
  </si>
  <si>
    <t xml:space="preserve">Missing Quality Score</t>
  </si>
  <si>
    <t xml:space="preserve">Mean qual score below minimum of 25</t>
  </si>
  <si>
    <t xml:space="preserve">Max homopolymer run exceeds limit of 6</t>
  </si>
  <si>
    <t xml:space="preserve">Num mismatches in primer exceeds limit of 0</t>
  </si>
  <si>
    <t xml:space="preserve">Raw length min/max/avg</t>
  </si>
  <si>
    <t xml:space="preserve">41.0/1017.0/402.6</t>
  </si>
  <si>
    <t xml:space="preserve">41.0/1003.0/402.8</t>
  </si>
  <si>
    <t xml:space="preserve">41.0/ 1017.0/ 402.7</t>
  </si>
  <si>
    <t xml:space="preserve">Wrote length min/max/avg</t>
  </si>
  <si>
    <t xml:space="preserve">200.0/517.0/435.7</t>
  </si>
  <si>
    <t xml:space="preserve">200.0/525.0/436.8</t>
  </si>
  <si>
    <t xml:space="preserve">200.0/ 525.0/ 436.0</t>
  </si>
  <si>
    <t xml:space="preserve">Barcodes corrected/not</t>
  </si>
  <si>
    <t xml:space="preserve">669/12</t>
  </si>
  <si>
    <t xml:space="preserve">734/8</t>
  </si>
  <si>
    <t xml:space="preserve">1403/ 20</t>
  </si>
  <si>
    <t xml:space="preserve">Sample sequence count min/max/mean</t>
  </si>
  <si>
    <t xml:space="preserve">647 / 8131 / 3381.22</t>
  </si>
  <si>
    <t xml:space="preserve">698 / 24204 / 3584.60</t>
  </si>
  <si>
    <t xml:space="preserve">647/ 24204 / 3420.71</t>
  </si>
  <si>
    <t xml:space="preserve">Total number sequence written (Quality Filtered)</t>
  </si>
  <si>
    <t xml:space="preserve">14.9%</t>
  </si>
  <si>
    <t xml:space="preserve">Total number sequence written (Quality filtered and denoised)</t>
  </si>
  <si>
    <t xml:space="preserve">_</t>
  </si>
  <si>
    <t xml:space="preserve">1.1%</t>
  </si>
  <si>
    <t xml:space="preserve">0.8%  (15.7-14.9)</t>
  </si>
  <si>
    <t xml:space="preserve">Total number sequence written (Quality filtered and denoised and Chimera checked)</t>
  </si>
  <si>
    <t xml:space="preserve">21.9%</t>
  </si>
  <si>
    <r>
      <rPr>
        <sz val="11"/>
        <rFont val="Times New Roman"/>
        <family val="1"/>
      </rPr>
      <t xml:space="preserve">19.2% (</t>
    </r>
    <r>
      <rPr>
        <b val="true"/>
        <sz val="11"/>
        <color rgb="FFFF0000"/>
        <rFont val="Times New Roman"/>
        <family val="1"/>
      </rPr>
      <t xml:space="preserve">34.1</t>
    </r>
    <r>
      <rPr>
        <sz val="11"/>
        <rFont val="Times New Roman"/>
        <family val="1"/>
      </rPr>
      <t xml:space="preserve">-14.9)</t>
    </r>
  </si>
  <si>
    <t xml:space="preserve">average read length of the representative OTUs</t>
  </si>
  <si>
    <t xml:space="preserve">Sample Label</t>
  </si>
  <si>
    <t xml:space="preserve">MID ID</t>
  </si>
  <si>
    <t xml:space="preserve">Barcode(MID) sequence</t>
  </si>
  <si>
    <t xml:space="preserve">measuredpH</t>
  </si>
  <si>
    <t xml:space="preserve">pH group</t>
  </si>
  <si>
    <t xml:space="preserve">Layer </t>
  </si>
  <si>
    <t xml:space="preserve">Num Seqs:Quality Filtered</t>
  </si>
  <si>
    <t xml:space="preserve">Num Seqs:Quality Filtered and Denoised</t>
  </si>
  <si>
    <t xml:space="preserve">Num Seqs:Quality Filtered and Denoised and Chimera checked </t>
  </si>
  <si>
    <t xml:space="preserve">A1</t>
  </si>
  <si>
    <t xml:space="preserve">MID-1</t>
  </si>
  <si>
    <t xml:space="preserve">ACGAGTGCGT</t>
  </si>
  <si>
    <t xml:space="preserve">A2</t>
  </si>
  <si>
    <t xml:space="preserve">MID-2</t>
  </si>
  <si>
    <t xml:space="preserve">ACGCTCGACA</t>
  </si>
  <si>
    <t xml:space="preserve">A3</t>
  </si>
  <si>
    <t xml:space="preserve">MID-4</t>
  </si>
  <si>
    <t xml:space="preserve">AGCACTGTAG</t>
  </si>
  <si>
    <t xml:space="preserve">A4</t>
  </si>
  <si>
    <t xml:space="preserve">MID-7</t>
  </si>
  <si>
    <t xml:space="preserve">CGTGTCTCTA</t>
  </si>
  <si>
    <t xml:space="preserve">A5</t>
  </si>
  <si>
    <t xml:space="preserve">MID-8</t>
  </si>
  <si>
    <t xml:space="preserve">CTCGCGTGTC</t>
  </si>
  <si>
    <t xml:space="preserve">B1</t>
  </si>
  <si>
    <t xml:space="preserve">MID-10</t>
  </si>
  <si>
    <t xml:space="preserve">TCTCTATGCG</t>
  </si>
  <si>
    <t xml:space="preserve">B2</t>
  </si>
  <si>
    <t xml:space="preserve">MID-11</t>
  </si>
  <si>
    <t xml:space="preserve">TGATACGTCT</t>
  </si>
  <si>
    <t xml:space="preserve">B3</t>
  </si>
  <si>
    <t xml:space="preserve">MID-13</t>
  </si>
  <si>
    <t xml:space="preserve">CATAGTAGTG</t>
  </si>
  <si>
    <t xml:space="preserve">B4</t>
  </si>
  <si>
    <t xml:space="preserve">MID-14</t>
  </si>
  <si>
    <t xml:space="preserve">CGAGAGATAC</t>
  </si>
  <si>
    <t xml:space="preserve">B5</t>
  </si>
  <si>
    <t xml:space="preserve">MID-15</t>
  </si>
  <si>
    <t xml:space="preserve">ATACGACGTA</t>
  </si>
  <si>
    <t xml:space="preserve">C1</t>
  </si>
  <si>
    <t xml:space="preserve">MID-58</t>
  </si>
  <si>
    <t xml:space="preserve">CGTACAGTCA</t>
  </si>
  <si>
    <t xml:space="preserve">C2</t>
  </si>
  <si>
    <t xml:space="preserve">MID-59</t>
  </si>
  <si>
    <t xml:space="preserve">CGTACTCAGA</t>
  </si>
  <si>
    <t xml:space="preserve">C3</t>
  </si>
  <si>
    <t xml:space="preserve">MID-60</t>
  </si>
  <si>
    <t xml:space="preserve">CTACGCTCTA</t>
  </si>
  <si>
    <t xml:space="preserve">C4</t>
  </si>
  <si>
    <t xml:space="preserve">MID-62</t>
  </si>
  <si>
    <t xml:space="preserve">TACGTCATCA</t>
  </si>
  <si>
    <t xml:space="preserve">D1</t>
  </si>
  <si>
    <t xml:space="preserve">MID-16</t>
  </si>
  <si>
    <t xml:space="preserve">TCACGTACTA</t>
  </si>
  <si>
    <t xml:space="preserve">D2</t>
  </si>
  <si>
    <t xml:space="preserve">MID-17</t>
  </si>
  <si>
    <t xml:space="preserve">CGTCTAGTAC</t>
  </si>
  <si>
    <t xml:space="preserve">D3</t>
  </si>
  <si>
    <t xml:space="preserve">MID-18</t>
  </si>
  <si>
    <t xml:space="preserve">TCTACGTAGC</t>
  </si>
  <si>
    <t xml:space="preserve">D4</t>
  </si>
  <si>
    <t xml:space="preserve">MID-19</t>
  </si>
  <si>
    <t xml:space="preserve">TGTACTACTC</t>
  </si>
  <si>
    <t xml:space="preserve">D5</t>
  </si>
  <si>
    <t xml:space="preserve">MID-20</t>
  </si>
  <si>
    <t xml:space="preserve">ACGACTACAG</t>
  </si>
  <si>
    <t xml:space="preserve">E1</t>
  </si>
  <si>
    <t xml:space="preserve">MID-21</t>
  </si>
  <si>
    <t xml:space="preserve">CGTAGACTAG</t>
  </si>
  <si>
    <t xml:space="preserve">E2</t>
  </si>
  <si>
    <t xml:space="preserve">MID-22</t>
  </si>
  <si>
    <t xml:space="preserve">TACGAGTATG</t>
  </si>
  <si>
    <t xml:space="preserve">E3</t>
  </si>
  <si>
    <t xml:space="preserve">MID-23</t>
  </si>
  <si>
    <t xml:space="preserve">TACTCTCGTG</t>
  </si>
  <si>
    <t xml:space="preserve">E4</t>
  </si>
  <si>
    <t xml:space="preserve">MID-24</t>
  </si>
  <si>
    <t xml:space="preserve">TAGAGACGAG</t>
  </si>
  <si>
    <t xml:space="preserve">E5</t>
  </si>
  <si>
    <t xml:space="preserve">MID-25</t>
  </si>
  <si>
    <t xml:space="preserve">TCGTCGCTCG</t>
  </si>
  <si>
    <t xml:space="preserve">E6</t>
  </si>
  <si>
    <t xml:space="preserve">MID-27</t>
  </si>
  <si>
    <t xml:space="preserve">ACGCGAGTAT</t>
  </si>
  <si>
    <t xml:space="preserve">F1</t>
  </si>
  <si>
    <t xml:space="preserve">MID-63</t>
  </si>
  <si>
    <t xml:space="preserve">TAGTCGCATA</t>
  </si>
  <si>
    <t xml:space="preserve">F2</t>
  </si>
  <si>
    <t xml:space="preserve">MID-65</t>
  </si>
  <si>
    <t xml:space="preserve">TATGCTAGTA</t>
  </si>
  <si>
    <t xml:space="preserve">F3</t>
  </si>
  <si>
    <t xml:space="preserve">MID-67</t>
  </si>
  <si>
    <t xml:space="preserve">TCGATAGTGA</t>
  </si>
  <si>
    <t xml:space="preserve">F4</t>
  </si>
  <si>
    <t xml:space="preserve">MID-71</t>
  </si>
  <si>
    <t xml:space="preserve">TGTAGTGTGA</t>
  </si>
  <si>
    <t xml:space="preserve">G1</t>
  </si>
  <si>
    <t xml:space="preserve">MID-28</t>
  </si>
  <si>
    <t xml:space="preserve">ACTACTATGT</t>
  </si>
  <si>
    <t xml:space="preserve">G2</t>
  </si>
  <si>
    <t xml:space="preserve">MID-30</t>
  </si>
  <si>
    <t xml:space="preserve">AGACTATACT</t>
  </si>
  <si>
    <t xml:space="preserve">G3</t>
  </si>
  <si>
    <t xml:space="preserve">MID-31</t>
  </si>
  <si>
    <t xml:space="preserve">AGCGTCGTCT</t>
  </si>
  <si>
    <t xml:space="preserve">G4</t>
  </si>
  <si>
    <t xml:space="preserve">MID-32</t>
  </si>
  <si>
    <t xml:space="preserve">AGTACGCTAT</t>
  </si>
  <si>
    <t xml:space="preserve">G5</t>
  </si>
  <si>
    <t xml:space="preserve">MID-33</t>
  </si>
  <si>
    <t xml:space="preserve">ATAGAGTACT</t>
  </si>
  <si>
    <t xml:space="preserve">H1</t>
  </si>
  <si>
    <t xml:space="preserve">MID-35</t>
  </si>
  <si>
    <t xml:space="preserve">CAGTAGACGT</t>
  </si>
  <si>
    <t xml:space="preserve">H2</t>
  </si>
  <si>
    <t xml:space="preserve">MID-36</t>
  </si>
  <si>
    <t xml:space="preserve">CGACGTGACT</t>
  </si>
  <si>
    <t xml:space="preserve">H3</t>
  </si>
  <si>
    <t xml:space="preserve">MID-37</t>
  </si>
  <si>
    <t xml:space="preserve">TACACACACT</t>
  </si>
  <si>
    <t xml:space="preserve">H4</t>
  </si>
  <si>
    <t xml:space="preserve">MID-38</t>
  </si>
  <si>
    <t xml:space="preserve">TACACGTGAT</t>
  </si>
  <si>
    <t xml:space="preserve">Label</t>
  </si>
  <si>
    <t xml:space="preserve">pH</t>
  </si>
  <si>
    <t xml:space="preserve">pH group </t>
  </si>
  <si>
    <t xml:space="preserve">Layer</t>
  </si>
  <si>
    <t xml:space="preserve">H5</t>
  </si>
  <si>
    <t xml:space="preserve">MID-39</t>
  </si>
  <si>
    <t xml:space="preserve">TACAGATCGT</t>
  </si>
  <si>
    <t xml:space="preserve">I1</t>
  </si>
  <si>
    <t xml:space="preserve">MID-50</t>
  </si>
  <si>
    <t xml:space="preserve">ACTAGCAGTA</t>
  </si>
  <si>
    <t xml:space="preserve">I2</t>
  </si>
  <si>
    <t xml:space="preserve">MID-51</t>
  </si>
  <si>
    <t xml:space="preserve">AGCTCACGTA</t>
  </si>
  <si>
    <t xml:space="preserve">I3</t>
  </si>
  <si>
    <t xml:space="preserve">MID-52</t>
  </si>
  <si>
    <t xml:space="preserve">AGTATACATA</t>
  </si>
  <si>
    <t xml:space="preserve">I4</t>
  </si>
  <si>
    <t xml:space="preserve">MID-53</t>
  </si>
  <si>
    <t xml:space="preserve">AGTCGAGAGA</t>
  </si>
  <si>
    <t xml:space="preserve">J1</t>
  </si>
  <si>
    <t xml:space="preserve">MID-40</t>
  </si>
  <si>
    <t xml:space="preserve">TACGCTGTCT</t>
  </si>
  <si>
    <t xml:space="preserve">J2</t>
  </si>
  <si>
    <t xml:space="preserve">MID-41</t>
  </si>
  <si>
    <t xml:space="preserve">TAGTGTAGAT</t>
  </si>
  <si>
    <t xml:space="preserve">J3</t>
  </si>
  <si>
    <t xml:space="preserve">MID-42</t>
  </si>
  <si>
    <t xml:space="preserve">TCGATCACGT</t>
  </si>
  <si>
    <t xml:space="preserve">J4</t>
  </si>
  <si>
    <t xml:space="preserve">MID-43</t>
  </si>
  <si>
    <t xml:space="preserve">TCGCACTAGT</t>
  </si>
  <si>
    <t xml:space="preserve">J5</t>
  </si>
  <si>
    <t xml:space="preserve">MID-44</t>
  </si>
  <si>
    <t xml:space="preserve">TCTAGCGACT</t>
  </si>
  <si>
    <t xml:space="preserve">K1</t>
  </si>
  <si>
    <t xml:space="preserve">K2</t>
  </si>
  <si>
    <t xml:space="preserve">K3</t>
  </si>
  <si>
    <t xml:space="preserve">K4</t>
  </si>
  <si>
    <t xml:space="preserve">L1</t>
  </si>
  <si>
    <t xml:space="preserve">MID-45</t>
  </si>
  <si>
    <t xml:space="preserve">TCTATACTAT</t>
  </si>
  <si>
    <t xml:space="preserve">L2</t>
  </si>
  <si>
    <t xml:space="preserve">MID-46</t>
  </si>
  <si>
    <t xml:space="preserve">TGACGTATGT</t>
  </si>
  <si>
    <t xml:space="preserve">L3</t>
  </si>
  <si>
    <t xml:space="preserve">MID-47</t>
  </si>
  <si>
    <t xml:space="preserve">TGTGAGTAGT</t>
  </si>
  <si>
    <t xml:space="preserve">L4</t>
  </si>
  <si>
    <t xml:space="preserve">MID-48</t>
  </si>
  <si>
    <t xml:space="preserve">ACAGTATATA</t>
  </si>
  <si>
    <t xml:space="preserve">L5</t>
  </si>
  <si>
    <t xml:space="preserve">M1</t>
  </si>
  <si>
    <t xml:space="preserve">M2</t>
  </si>
  <si>
    <t xml:space="preserve">M3</t>
  </si>
  <si>
    <t xml:space="preserve">M4</t>
  </si>
  <si>
    <t xml:space="preserve">N1</t>
  </si>
  <si>
    <t xml:space="preserve">N2</t>
  </si>
  <si>
    <t xml:space="preserve">N3</t>
  </si>
  <si>
    <t xml:space="preserve">N4</t>
  </si>
  <si>
    <t xml:space="preserve">MID-54</t>
  </si>
  <si>
    <t xml:space="preserve">AGTGCTACGA</t>
  </si>
  <si>
    <t xml:space="preserve">N5</t>
  </si>
  <si>
    <t xml:space="preserve">MID-55</t>
  </si>
  <si>
    <t xml:space="preserve">CGATCGTATA</t>
  </si>
  <si>
    <t xml:space="preserve">O1</t>
  </si>
  <si>
    <t xml:space="preserve">MID-56</t>
  </si>
  <si>
    <t xml:space="preserve">CGCAGTACGA</t>
  </si>
  <si>
    <t xml:space="preserve">O2</t>
  </si>
  <si>
    <t xml:space="preserve">MID-57</t>
  </si>
  <si>
    <t xml:space="preserve">CGCGTATACA</t>
  </si>
  <si>
    <t xml:space="preserve">O3</t>
  </si>
  <si>
    <t xml:space="preserve">O4</t>
  </si>
  <si>
    <t xml:space="preserve">O5</t>
  </si>
  <si>
    <t xml:space="preserve">P1</t>
  </si>
  <si>
    <t xml:space="preserve">P2</t>
  </si>
  <si>
    <t xml:space="preserve">P3</t>
  </si>
  <si>
    <t xml:space="preserve">P4</t>
  </si>
  <si>
    <t xml:space="preserve">P5</t>
  </si>
  <si>
    <t xml:space="preserve">Q1</t>
  </si>
  <si>
    <t xml:space="preserve">Q2</t>
  </si>
  <si>
    <t xml:space="preserve">Q3</t>
  </si>
  <si>
    <t xml:space="preserve">Q4</t>
  </si>
  <si>
    <t xml:space="preserve">R1</t>
  </si>
  <si>
    <t xml:space="preserve">R2</t>
  </si>
  <si>
    <t xml:space="preserve">R3</t>
  </si>
  <si>
    <t xml:space="preserve">R4</t>
  </si>
  <si>
    <t xml:space="preserve">S1</t>
  </si>
  <si>
    <t xml:space="preserve">S2</t>
  </si>
  <si>
    <t xml:space="preserve">S3</t>
  </si>
  <si>
    <t xml:space="preserve">S4</t>
  </si>
  <si>
    <t xml:space="preserve">T1</t>
  </si>
  <si>
    <t xml:space="preserve">T2</t>
  </si>
  <si>
    <t xml:space="preserve">T3</t>
  </si>
  <si>
    <t xml:space="preserve">T4</t>
  </si>
  <si>
    <t xml:space="preserve">U1</t>
  </si>
  <si>
    <t xml:space="preserve">U2</t>
  </si>
  <si>
    <t xml:space="preserve">U3</t>
  </si>
  <si>
    <t xml:space="preserve">U4</t>
  </si>
  <si>
    <t xml:space="preserve">V1</t>
  </si>
  <si>
    <t xml:space="preserve">V2</t>
  </si>
  <si>
    <t xml:space="preserve">V3</t>
  </si>
  <si>
    <t xml:space="preserve">V4</t>
  </si>
  <si>
    <t xml:space="preserve">W1</t>
  </si>
  <si>
    <t xml:space="preserve">W2</t>
  </si>
  <si>
    <t xml:space="preserve">W3</t>
  </si>
  <si>
    <t xml:space="preserve">W4</t>
  </si>
  <si>
    <t xml:space="preserve">X1</t>
  </si>
  <si>
    <t xml:space="preserve">X2</t>
  </si>
  <si>
    <t xml:space="preserve">X3</t>
  </si>
  <si>
    <t xml:space="preserve">X4</t>
  </si>
  <si>
    <t xml:space="preserve">Y1</t>
  </si>
  <si>
    <t xml:space="preserve">Y2</t>
  </si>
  <si>
    <t xml:space="preserve">Y3</t>
  </si>
  <si>
    <t xml:space="preserve">Y4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.00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Arial"/>
      <family val="0"/>
    </font>
    <font>
      <b val="true"/>
      <sz val="11"/>
      <name val="Times New Roman"/>
      <family val="1"/>
    </font>
    <font>
      <sz val="11"/>
      <name val="Times New Roman"/>
      <family val="1"/>
    </font>
    <font>
      <b val="true"/>
      <sz val="11"/>
      <color rgb="FFFF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99CCFF"/>
        <bgColor rgb="FFCCCCFF"/>
      </patternFill>
    </fill>
    <fill>
      <patternFill patternType="solid">
        <fgColor rgb="FF00CCFF"/>
        <bgColor rgb="FF33CCCC"/>
      </patternFill>
    </fill>
  </fills>
  <borders count="8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3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3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F1"/>
    </sheetView>
  </sheetViews>
  <sheetFormatPr defaultColWidth="9.13671875" defaultRowHeight="14.25" zeroHeight="false" outlineLevelRow="0" outlineLevelCol="0"/>
  <cols>
    <col collapsed="false" customWidth="true" hidden="false" outlineLevel="0" max="1" min="1" style="1" width="74.28"/>
    <col collapsed="false" customWidth="true" hidden="false" outlineLevel="0" max="2" min="2" style="1" width="18.56"/>
    <col collapsed="false" customWidth="true" hidden="false" outlineLevel="0" max="4" min="3" style="1" width="20.28"/>
    <col collapsed="false" customWidth="true" hidden="false" outlineLevel="0" max="5" min="5" style="1" width="6.99"/>
    <col collapsed="false" customWidth="true" hidden="false" outlineLevel="0" max="6" min="6" style="1" width="31.7"/>
    <col collapsed="false" customWidth="false" hidden="false" outlineLevel="0" max="257" min="7" style="1" width="9.14"/>
  </cols>
  <sheetData>
    <row r="1" customFormat="false" ht="30" hidden="false" customHeight="true" outlineLevel="0" collapsed="false">
      <c r="A1" s="2" t="s">
        <v>0</v>
      </c>
      <c r="B1" s="2"/>
      <c r="C1" s="2"/>
      <c r="D1" s="2"/>
      <c r="E1" s="2"/>
      <c r="F1" s="2"/>
    </row>
    <row r="2" customFormat="false" ht="28.5" hidden="false" customHeight="false" outlineLevel="0" collapsed="false">
      <c r="A2" s="3"/>
      <c r="B2" s="4" t="s">
        <v>1</v>
      </c>
      <c r="C2" s="4" t="s">
        <v>2</v>
      </c>
      <c r="D2" s="5" t="s">
        <v>3</v>
      </c>
      <c r="E2" s="6" t="s">
        <v>4</v>
      </c>
      <c r="F2" s="7" t="s">
        <v>5</v>
      </c>
    </row>
    <row r="3" customFormat="false" ht="15" hidden="false" customHeight="false" outlineLevel="0" collapsed="false">
      <c r="A3" s="3" t="s">
        <v>6</v>
      </c>
      <c r="B3" s="8" t="n">
        <v>55</v>
      </c>
      <c r="C3" s="8" t="n">
        <v>55</v>
      </c>
      <c r="D3" s="4" t="n">
        <f aca="false">B3+C3</f>
        <v>110</v>
      </c>
      <c r="E3" s="9"/>
      <c r="F3" s="10"/>
    </row>
    <row r="4" customFormat="false" ht="15" hidden="false" customHeight="false" outlineLevel="0" collapsed="false">
      <c r="A4" s="3" t="s">
        <v>7</v>
      </c>
      <c r="B4" s="8" t="n">
        <v>218164</v>
      </c>
      <c r="C4" s="8" t="n">
        <v>231598</v>
      </c>
      <c r="D4" s="4" t="n">
        <f aca="false">B4+C4</f>
        <v>449762</v>
      </c>
      <c r="E4" s="9"/>
      <c r="F4" s="10"/>
    </row>
    <row r="5" customFormat="false" ht="15" hidden="false" customHeight="false" outlineLevel="0" collapsed="false">
      <c r="A5" s="3" t="s">
        <v>8</v>
      </c>
      <c r="B5" s="8" t="n">
        <v>20844</v>
      </c>
      <c r="C5" s="8" t="n">
        <v>22624</v>
      </c>
      <c r="D5" s="4" t="n">
        <f aca="false">B5+C5</f>
        <v>43468</v>
      </c>
      <c r="E5" s="9"/>
      <c r="F5" s="10"/>
    </row>
    <row r="6" customFormat="false" ht="15" hidden="false" customHeight="false" outlineLevel="0" collapsed="false">
      <c r="A6" s="3" t="s">
        <v>9</v>
      </c>
      <c r="B6" s="8" t="n">
        <v>3802</v>
      </c>
      <c r="C6" s="8" t="n">
        <v>3745</v>
      </c>
      <c r="D6" s="4" t="n">
        <f aca="false">B6+C6</f>
        <v>7547</v>
      </c>
      <c r="E6" s="9"/>
      <c r="F6" s="10"/>
    </row>
    <row r="7" customFormat="false" ht="15" hidden="false" customHeight="false" outlineLevel="0" collapsed="false">
      <c r="A7" s="3" t="s">
        <v>10</v>
      </c>
      <c r="B7" s="8" t="n">
        <v>0</v>
      </c>
      <c r="C7" s="8" t="n">
        <v>0</v>
      </c>
      <c r="D7" s="4" t="n">
        <f aca="false">B7+C7</f>
        <v>0</v>
      </c>
      <c r="E7" s="9"/>
      <c r="F7" s="10"/>
    </row>
    <row r="8" customFormat="false" ht="15" hidden="false" customHeight="false" outlineLevel="0" collapsed="false">
      <c r="A8" s="3" t="s">
        <v>11</v>
      </c>
      <c r="B8" s="8" t="n">
        <v>82</v>
      </c>
      <c r="C8" s="8" t="n">
        <v>109</v>
      </c>
      <c r="D8" s="4" t="n">
        <f aca="false">B8+C8</f>
        <v>191</v>
      </c>
      <c r="E8" s="9"/>
      <c r="F8" s="10"/>
    </row>
    <row r="9" customFormat="false" ht="15" hidden="false" customHeight="false" outlineLevel="0" collapsed="false">
      <c r="A9" s="3" t="s">
        <v>12</v>
      </c>
      <c r="B9" s="8" t="n">
        <v>633</v>
      </c>
      <c r="C9" s="8" t="n">
        <v>977</v>
      </c>
      <c r="D9" s="4" t="n">
        <f aca="false">B9+C9</f>
        <v>1610</v>
      </c>
      <c r="E9" s="9"/>
      <c r="F9" s="10"/>
    </row>
    <row r="10" customFormat="false" ht="15" hidden="false" customHeight="false" outlineLevel="0" collapsed="false">
      <c r="A10" s="3" t="s">
        <v>13</v>
      </c>
      <c r="B10" s="8" t="n">
        <v>6824</v>
      </c>
      <c r="C10" s="8" t="n">
        <v>6982</v>
      </c>
      <c r="D10" s="4" t="n">
        <f aca="false">B10+C10</f>
        <v>13806</v>
      </c>
      <c r="E10" s="9"/>
      <c r="F10" s="10"/>
    </row>
    <row r="11" customFormat="false" ht="15" hidden="false" customHeight="false" outlineLevel="0" collapsed="false">
      <c r="A11" s="3" t="s">
        <v>14</v>
      </c>
      <c r="B11" s="8" t="s">
        <v>15</v>
      </c>
      <c r="C11" s="8" t="s">
        <v>16</v>
      </c>
      <c r="D11" s="4" t="s">
        <v>17</v>
      </c>
      <c r="E11" s="9"/>
      <c r="F11" s="10"/>
    </row>
    <row r="12" customFormat="false" ht="15" hidden="false" customHeight="false" outlineLevel="0" collapsed="false">
      <c r="A12" s="3" t="s">
        <v>18</v>
      </c>
      <c r="B12" s="8" t="s">
        <v>19</v>
      </c>
      <c r="C12" s="8" t="s">
        <v>20</v>
      </c>
      <c r="D12" s="4" t="s">
        <v>21</v>
      </c>
      <c r="E12" s="9"/>
      <c r="F12" s="10"/>
    </row>
    <row r="13" customFormat="false" ht="15" hidden="false" customHeight="false" outlineLevel="0" collapsed="false">
      <c r="A13" s="3" t="s">
        <v>22</v>
      </c>
      <c r="B13" s="8" t="s">
        <v>23</v>
      </c>
      <c r="C13" s="8" t="s">
        <v>24</v>
      </c>
      <c r="D13" s="4" t="s">
        <v>25</v>
      </c>
      <c r="E13" s="9"/>
      <c r="F13" s="10"/>
    </row>
    <row r="14" customFormat="false" ht="15" hidden="false" customHeight="false" outlineLevel="0" collapsed="false">
      <c r="A14" s="3" t="s">
        <v>26</v>
      </c>
      <c r="B14" s="8" t="s">
        <v>27</v>
      </c>
      <c r="C14" s="8" t="s">
        <v>28</v>
      </c>
      <c r="D14" s="4" t="s">
        <v>29</v>
      </c>
      <c r="E14" s="9"/>
      <c r="F14" s="10"/>
    </row>
    <row r="15" customFormat="false" ht="15" hidden="false" customHeight="false" outlineLevel="0" collapsed="false">
      <c r="A15" s="3" t="s">
        <v>30</v>
      </c>
      <c r="B15" s="8" t="n">
        <v>185967</v>
      </c>
      <c r="C15" s="8" t="n">
        <v>197153</v>
      </c>
      <c r="D15" s="4" t="n">
        <f aca="false">B15+C15</f>
        <v>383120</v>
      </c>
      <c r="E15" s="11" t="s">
        <v>31</v>
      </c>
      <c r="F15" s="12" t="s">
        <v>31</v>
      </c>
    </row>
    <row r="16" customFormat="false" ht="15" hidden="false" customHeight="false" outlineLevel="0" collapsed="false">
      <c r="A16" s="13" t="s">
        <v>32</v>
      </c>
      <c r="B16" s="8" t="s">
        <v>33</v>
      </c>
      <c r="C16" s="8" t="s">
        <v>33</v>
      </c>
      <c r="D16" s="4" t="n">
        <v>379214</v>
      </c>
      <c r="E16" s="11" t="s">
        <v>34</v>
      </c>
      <c r="F16" s="12" t="s">
        <v>35</v>
      </c>
    </row>
    <row r="17" customFormat="false" ht="15" hidden="false" customHeight="false" outlineLevel="0" collapsed="false">
      <c r="A17" s="13" t="s">
        <v>36</v>
      </c>
      <c r="B17" s="8" t="s">
        <v>33</v>
      </c>
      <c r="C17" s="8" t="s">
        <v>33</v>
      </c>
      <c r="D17" s="5" t="n">
        <v>296534</v>
      </c>
      <c r="E17" s="11" t="s">
        <v>37</v>
      </c>
      <c r="F17" s="12" t="s">
        <v>38</v>
      </c>
    </row>
    <row r="18" customFormat="false" ht="15.75" hidden="false" customHeight="false" outlineLevel="0" collapsed="false">
      <c r="A18" s="14" t="s">
        <v>39</v>
      </c>
      <c r="B18" s="15"/>
      <c r="C18" s="15"/>
      <c r="D18" s="16" t="n">
        <v>429</v>
      </c>
      <c r="E18" s="17"/>
      <c r="F18" s="18"/>
    </row>
  </sheetData>
  <mergeCells count="1">
    <mergeCell ref="A1:F1"/>
  </mergeCells>
  <printOptions headings="false" gridLines="false" gridLinesSet="true" horizontalCentered="false" verticalCentered="false"/>
  <pageMargins left="0.75" right="0.75" top="1" bottom="1" header="0.511811023622047" footer="0.5"/>
  <pageSetup paperSize="9" scale="75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>&amp;CTable S2a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16"/>
  <sheetViews>
    <sheetView showFormulas="false" showGridLines="true" showRowColHeaders="true" showZeros="true" rightToLeft="false" tabSelected="false" showOutlineSymbols="true" defaultGridColor="true" view="normal" topLeftCell="A26" colorId="64" zoomScale="100" zoomScaleNormal="100" zoomScalePageLayoutView="100" workbookViewId="0">
      <selection pane="topLeft" activeCell="D1" activeCellId="0" sqref="D1"/>
    </sheetView>
  </sheetViews>
  <sheetFormatPr defaultColWidth="9.0546875" defaultRowHeight="12.75" zeroHeight="false" outlineLevelRow="0" outlineLevelCol="0"/>
  <cols>
    <col collapsed="false" customWidth="true" hidden="false" outlineLevel="0" max="3" min="3" style="0" width="17.42"/>
    <col collapsed="false" customWidth="true" hidden="false" outlineLevel="0" max="4" min="4" style="0" width="9.41"/>
    <col collapsed="false" customWidth="true" hidden="false" outlineLevel="0" max="5" min="5" style="0" width="6.13"/>
    <col collapsed="false" customWidth="true" hidden="false" outlineLevel="0" max="6" min="6" style="0" width="5.85"/>
    <col collapsed="false" customWidth="true" hidden="false" outlineLevel="0" max="9" min="9" style="0" width="13.85"/>
  </cols>
  <sheetData>
    <row r="1" customFormat="false" ht="84.6" hidden="false" customHeight="true" outlineLevel="0" collapsed="false">
      <c r="A1" s="19" t="s">
        <v>40</v>
      </c>
      <c r="B1" s="19" t="s">
        <v>41</v>
      </c>
      <c r="C1" s="19" t="s">
        <v>42</v>
      </c>
      <c r="D1" s="19" t="s">
        <v>43</v>
      </c>
      <c r="E1" s="19" t="s">
        <v>44</v>
      </c>
      <c r="F1" s="19" t="s">
        <v>45</v>
      </c>
      <c r="G1" s="20" t="s">
        <v>46</v>
      </c>
      <c r="H1" s="20" t="s">
        <v>47</v>
      </c>
      <c r="I1" s="20" t="s">
        <v>48</v>
      </c>
    </row>
    <row r="2" customFormat="false" ht="15" hidden="false" customHeight="false" outlineLevel="0" collapsed="false">
      <c r="A2" s="9" t="s">
        <v>49</v>
      </c>
      <c r="B2" s="21" t="s">
        <v>50</v>
      </c>
      <c r="C2" s="21" t="s">
        <v>51</v>
      </c>
      <c r="D2" s="9" t="n">
        <v>5.38</v>
      </c>
      <c r="E2" s="9" t="str">
        <f aca="false">IF(D2&lt;=5,"1",IF(D2&lt;=5.5,"2",IF(D2&lt;=6,"3",IF(D2&lt;=6.5,"4","5"))))</f>
        <v>2</v>
      </c>
      <c r="F2" s="9" t="n">
        <v>1</v>
      </c>
      <c r="G2" s="9" t="n">
        <v>2465</v>
      </c>
      <c r="H2" s="9" t="n">
        <v>2456</v>
      </c>
      <c r="I2" s="9" t="n">
        <v>778</v>
      </c>
    </row>
    <row r="3" customFormat="false" ht="15" hidden="false" customHeight="false" outlineLevel="0" collapsed="false">
      <c r="A3" s="9" t="s">
        <v>52</v>
      </c>
      <c r="B3" s="21" t="s">
        <v>53</v>
      </c>
      <c r="C3" s="21" t="s">
        <v>54</v>
      </c>
      <c r="D3" s="9" t="n">
        <v>5.31</v>
      </c>
      <c r="E3" s="9" t="str">
        <f aca="false">IF(D3&lt;=5,"1",IF(D3&lt;=5.5,"2",IF(D3&lt;=6,"3",IF(D3&lt;=6.5,"4","5"))))</f>
        <v>2</v>
      </c>
      <c r="F3" s="9" t="n">
        <v>2</v>
      </c>
      <c r="G3" s="9" t="n">
        <v>1786</v>
      </c>
      <c r="H3" s="9" t="n">
        <v>1780</v>
      </c>
      <c r="I3" s="9" t="n">
        <v>808</v>
      </c>
    </row>
    <row r="4" customFormat="false" ht="15" hidden="false" customHeight="false" outlineLevel="0" collapsed="false">
      <c r="A4" s="9" t="s">
        <v>55</v>
      </c>
      <c r="B4" s="21" t="s">
        <v>56</v>
      </c>
      <c r="C4" s="21" t="s">
        <v>57</v>
      </c>
      <c r="D4" s="9" t="n">
        <v>5.33</v>
      </c>
      <c r="E4" s="9" t="str">
        <f aca="false">IF(D4&lt;=5,"1",IF(D4&lt;=5.5,"2",IF(D4&lt;=6,"3",IF(D4&lt;=6.5,"4","5"))))</f>
        <v>2</v>
      </c>
      <c r="F4" s="9" t="n">
        <v>3</v>
      </c>
      <c r="G4" s="9" t="n">
        <v>1962</v>
      </c>
      <c r="H4" s="9" t="n">
        <v>1960</v>
      </c>
      <c r="I4" s="9" t="n">
        <v>1364</v>
      </c>
    </row>
    <row r="5" customFormat="false" ht="15" hidden="false" customHeight="false" outlineLevel="0" collapsed="false">
      <c r="A5" s="9" t="s">
        <v>58</v>
      </c>
      <c r="B5" s="21" t="s">
        <v>59</v>
      </c>
      <c r="C5" s="21" t="s">
        <v>60</v>
      </c>
      <c r="D5" s="9" t="n">
        <v>5.38</v>
      </c>
      <c r="E5" s="9" t="str">
        <f aca="false">IF(D5&lt;=5,"1",IF(D5&lt;=5.5,"2",IF(D5&lt;=6,"3",IF(D5&lt;=6.5,"4","5"))))</f>
        <v>2</v>
      </c>
      <c r="F5" s="9" t="n">
        <v>4</v>
      </c>
      <c r="G5" s="9" t="n">
        <v>2171</v>
      </c>
      <c r="H5" s="9" t="n">
        <v>2169</v>
      </c>
      <c r="I5" s="9" t="n">
        <v>1699</v>
      </c>
    </row>
    <row r="6" customFormat="false" ht="15" hidden="false" customHeight="false" outlineLevel="0" collapsed="false">
      <c r="A6" s="9" t="s">
        <v>61</v>
      </c>
      <c r="B6" s="21" t="s">
        <v>62</v>
      </c>
      <c r="C6" s="21" t="s">
        <v>63</v>
      </c>
      <c r="D6" s="9" t="n">
        <v>6.72</v>
      </c>
      <c r="E6" s="9" t="str">
        <f aca="false">IF(D6&lt;=5,"1",IF(D6&lt;=5.5,"2",IF(D6&lt;=6,"3",IF(D6&lt;=6.5,"4","5"))))</f>
        <v>5</v>
      </c>
      <c r="F6" s="9" t="n">
        <v>5</v>
      </c>
      <c r="G6" s="9" t="n">
        <v>6465</v>
      </c>
      <c r="H6" s="9" t="n">
        <v>6462</v>
      </c>
      <c r="I6" s="9" t="n">
        <v>5678</v>
      </c>
    </row>
    <row r="7" customFormat="false" ht="15" hidden="false" customHeight="false" outlineLevel="0" collapsed="false">
      <c r="A7" s="9" t="s">
        <v>64</v>
      </c>
      <c r="B7" s="21" t="s">
        <v>65</v>
      </c>
      <c r="C7" s="21" t="s">
        <v>66</v>
      </c>
      <c r="D7" s="9" t="n">
        <v>5.42</v>
      </c>
      <c r="E7" s="9" t="str">
        <f aca="false">IF(D7&lt;=5,"1",IF(D7&lt;=5.5,"2",IF(D7&lt;=6,"3",IF(D7&lt;=6.5,"4","5"))))</f>
        <v>2</v>
      </c>
      <c r="F7" s="9" t="n">
        <v>1</v>
      </c>
      <c r="G7" s="9" t="n">
        <v>647</v>
      </c>
      <c r="H7" s="9" t="n">
        <v>640</v>
      </c>
      <c r="I7" s="9" t="n">
        <v>431</v>
      </c>
    </row>
    <row r="8" customFormat="false" ht="15" hidden="false" customHeight="false" outlineLevel="0" collapsed="false">
      <c r="A8" s="9" t="s">
        <v>67</v>
      </c>
      <c r="B8" s="21" t="s">
        <v>68</v>
      </c>
      <c r="C8" s="21" t="s">
        <v>69</v>
      </c>
      <c r="D8" s="9" t="n">
        <v>5.2</v>
      </c>
      <c r="E8" s="9" t="str">
        <f aca="false">IF(D8&lt;=5,"1",IF(D8&lt;=5.5,"2",IF(D8&lt;=6,"3",IF(D8&lt;=6.5,"4","5"))))</f>
        <v>2</v>
      </c>
      <c r="F8" s="9" t="n">
        <v>2</v>
      </c>
      <c r="G8" s="9" t="n">
        <v>2598</v>
      </c>
      <c r="H8" s="9" t="n">
        <v>2548</v>
      </c>
      <c r="I8" s="9" t="n">
        <v>1580</v>
      </c>
    </row>
    <row r="9" customFormat="false" ht="15" hidden="false" customHeight="false" outlineLevel="0" collapsed="false">
      <c r="A9" s="9" t="s">
        <v>70</v>
      </c>
      <c r="B9" s="21" t="s">
        <v>71</v>
      </c>
      <c r="C9" s="21" t="s">
        <v>72</v>
      </c>
      <c r="D9" s="9" t="n">
        <v>5.35</v>
      </c>
      <c r="E9" s="9" t="str">
        <f aca="false">IF(D9&lt;=5,"1",IF(D9&lt;=5.5,"2",IF(D9&lt;=6,"3",IF(D9&lt;=6.5,"4","5"))))</f>
        <v>2</v>
      </c>
      <c r="F9" s="9" t="n">
        <v>3</v>
      </c>
      <c r="G9" s="9" t="n">
        <v>2328</v>
      </c>
      <c r="H9" s="9" t="n">
        <v>2301</v>
      </c>
      <c r="I9" s="9" t="n">
        <v>1622</v>
      </c>
    </row>
    <row r="10" customFormat="false" ht="15" hidden="false" customHeight="false" outlineLevel="0" collapsed="false">
      <c r="A10" s="9" t="s">
        <v>73</v>
      </c>
      <c r="B10" s="21" t="s">
        <v>74</v>
      </c>
      <c r="C10" s="21" t="s">
        <v>75</v>
      </c>
      <c r="D10" s="9" t="n">
        <v>5.28</v>
      </c>
      <c r="E10" s="9" t="str">
        <f aca="false">IF(D10&lt;=5,"1",IF(D10&lt;=5.5,"2",IF(D10&lt;=6,"3",IF(D10&lt;=6.5,"4","5"))))</f>
        <v>2</v>
      </c>
      <c r="F10" s="9" t="n">
        <v>4</v>
      </c>
      <c r="G10" s="9" t="n">
        <v>1941</v>
      </c>
      <c r="H10" s="9" t="n">
        <v>1915</v>
      </c>
      <c r="I10" s="9" t="n">
        <v>1674</v>
      </c>
    </row>
    <row r="11" customFormat="false" ht="15" hidden="false" customHeight="false" outlineLevel="0" collapsed="false">
      <c r="A11" s="9" t="s">
        <v>76</v>
      </c>
      <c r="B11" s="21" t="s">
        <v>77</v>
      </c>
      <c r="C11" s="21" t="s">
        <v>78</v>
      </c>
      <c r="D11" s="9" t="n">
        <v>5.62</v>
      </c>
      <c r="E11" s="9" t="str">
        <f aca="false">IF(D11&lt;=5,"1",IF(D11&lt;=5.5,"2",IF(D11&lt;=6,"3",IF(D11&lt;=6.5,"4","5"))))</f>
        <v>3</v>
      </c>
      <c r="F11" s="9" t="n">
        <v>5</v>
      </c>
      <c r="G11" s="9" t="n">
        <v>2133</v>
      </c>
      <c r="H11" s="9" t="n">
        <v>2116</v>
      </c>
      <c r="I11" s="9" t="n">
        <v>1917</v>
      </c>
    </row>
    <row r="12" customFormat="false" ht="15" hidden="false" customHeight="false" outlineLevel="0" collapsed="false">
      <c r="A12" s="9" t="s">
        <v>79</v>
      </c>
      <c r="B12" s="21" t="s">
        <v>80</v>
      </c>
      <c r="C12" s="21" t="s">
        <v>81</v>
      </c>
      <c r="D12" s="9" t="n">
        <v>5.22</v>
      </c>
      <c r="E12" s="9" t="str">
        <f aca="false">IF(D12&lt;=5,"1",IF(D12&lt;=5.5,"2",IF(D12&lt;=6,"3",IF(D12&lt;=6.5,"4","5"))))</f>
        <v>2</v>
      </c>
      <c r="F12" s="9" t="n">
        <v>1</v>
      </c>
      <c r="G12" s="9" t="n">
        <v>2773</v>
      </c>
      <c r="H12" s="9" t="n">
        <v>2765</v>
      </c>
      <c r="I12" s="9" t="n">
        <v>2745</v>
      </c>
    </row>
    <row r="13" customFormat="false" ht="15" hidden="false" customHeight="false" outlineLevel="0" collapsed="false">
      <c r="A13" s="9" t="s">
        <v>82</v>
      </c>
      <c r="B13" s="21" t="s">
        <v>83</v>
      </c>
      <c r="C13" s="21" t="s">
        <v>84</v>
      </c>
      <c r="D13" s="9" t="n">
        <v>5.35</v>
      </c>
      <c r="E13" s="9" t="str">
        <f aca="false">IF(D13&lt;=5,"1",IF(D13&lt;=5.5,"2",IF(D13&lt;=6,"3",IF(D13&lt;=6.5,"4","5"))))</f>
        <v>2</v>
      </c>
      <c r="F13" s="9" t="n">
        <v>2</v>
      </c>
      <c r="G13" s="9" t="n">
        <v>2477</v>
      </c>
      <c r="H13" s="9" t="n">
        <v>2469</v>
      </c>
      <c r="I13" s="9" t="n">
        <v>2428</v>
      </c>
    </row>
    <row r="14" customFormat="false" ht="15" hidden="false" customHeight="false" outlineLevel="0" collapsed="false">
      <c r="A14" s="9" t="s">
        <v>85</v>
      </c>
      <c r="B14" s="21" t="s">
        <v>86</v>
      </c>
      <c r="C14" s="21" t="s">
        <v>87</v>
      </c>
      <c r="D14" s="9" t="n">
        <v>5.71</v>
      </c>
      <c r="E14" s="9" t="str">
        <f aca="false">IF(D14&lt;=5,"1",IF(D14&lt;=5.5,"2",IF(D14&lt;=6,"3",IF(D14&lt;=6.5,"4","5"))))</f>
        <v>3</v>
      </c>
      <c r="F14" s="9" t="n">
        <v>3</v>
      </c>
      <c r="G14" s="9" t="n">
        <v>4045</v>
      </c>
      <c r="H14" s="9" t="n">
        <v>4029</v>
      </c>
      <c r="I14" s="9" t="n">
        <v>4012</v>
      </c>
    </row>
    <row r="15" customFormat="false" ht="15" hidden="false" customHeight="false" outlineLevel="0" collapsed="false">
      <c r="A15" s="9" t="s">
        <v>88</v>
      </c>
      <c r="B15" s="21" t="s">
        <v>89</v>
      </c>
      <c r="C15" s="21" t="s">
        <v>90</v>
      </c>
      <c r="D15" s="9" t="n">
        <v>6.6</v>
      </c>
      <c r="E15" s="9" t="str">
        <f aca="false">IF(D15&lt;=5,"1",IF(D15&lt;=5.5,"2",IF(D15&lt;=6,"3",IF(D15&lt;=6.5,"4","5"))))</f>
        <v>5</v>
      </c>
      <c r="F15" s="9" t="n">
        <v>4</v>
      </c>
      <c r="G15" s="9" t="n">
        <v>5824</v>
      </c>
      <c r="H15" s="9" t="n">
        <v>5807</v>
      </c>
      <c r="I15" s="9" t="n">
        <v>5777</v>
      </c>
    </row>
    <row r="16" customFormat="false" ht="15" hidden="false" customHeight="false" outlineLevel="0" collapsed="false">
      <c r="A16" s="9" t="s">
        <v>91</v>
      </c>
      <c r="B16" s="21" t="s">
        <v>92</v>
      </c>
      <c r="C16" s="21" t="s">
        <v>93</v>
      </c>
      <c r="D16" s="9" t="n">
        <v>5.49</v>
      </c>
      <c r="E16" s="9" t="str">
        <f aca="false">IF(D16&lt;=5,"1",IF(D16&lt;=5.5,"2",IF(D16&lt;=6,"3",IF(D16&lt;=6.5,"4","5"))))</f>
        <v>2</v>
      </c>
      <c r="F16" s="9" t="n">
        <v>1</v>
      </c>
      <c r="G16" s="9" t="n">
        <v>2127</v>
      </c>
      <c r="H16" s="9" t="n">
        <v>2093</v>
      </c>
      <c r="I16" s="9" t="n">
        <v>1594</v>
      </c>
    </row>
    <row r="17" customFormat="false" ht="15" hidden="false" customHeight="false" outlineLevel="0" collapsed="false">
      <c r="A17" s="9" t="s">
        <v>94</v>
      </c>
      <c r="B17" s="21" t="s">
        <v>95</v>
      </c>
      <c r="C17" s="21" t="s">
        <v>96</v>
      </c>
      <c r="D17" s="9" t="n">
        <v>5.61</v>
      </c>
      <c r="E17" s="9" t="str">
        <f aca="false">IF(D17&lt;=5,"1",IF(D17&lt;=5.5,"2",IF(D17&lt;=6,"3",IF(D17&lt;=6.5,"4","5"))))</f>
        <v>3</v>
      </c>
      <c r="F17" s="9" t="n">
        <v>2</v>
      </c>
      <c r="G17" s="9" t="n">
        <v>1600</v>
      </c>
      <c r="H17" s="9" t="n">
        <v>1573</v>
      </c>
      <c r="I17" s="9" t="n">
        <v>1425</v>
      </c>
    </row>
    <row r="18" customFormat="false" ht="15" hidden="false" customHeight="false" outlineLevel="0" collapsed="false">
      <c r="A18" s="9" t="s">
        <v>97</v>
      </c>
      <c r="B18" s="21" t="s">
        <v>98</v>
      </c>
      <c r="C18" s="21" t="s">
        <v>99</v>
      </c>
      <c r="D18" s="9" t="n">
        <v>5.87</v>
      </c>
      <c r="E18" s="9" t="str">
        <f aca="false">IF(D18&lt;=5,"1",IF(D18&lt;=5.5,"2",IF(D18&lt;=6,"3",IF(D18&lt;=6.5,"4","5"))))</f>
        <v>3</v>
      </c>
      <c r="F18" s="9" t="n">
        <v>3</v>
      </c>
      <c r="G18" s="9" t="n">
        <v>2421</v>
      </c>
      <c r="H18" s="9" t="n">
        <v>2359</v>
      </c>
      <c r="I18" s="9" t="n">
        <v>2163</v>
      </c>
    </row>
    <row r="19" customFormat="false" ht="15" hidden="false" customHeight="false" outlineLevel="0" collapsed="false">
      <c r="A19" s="9" t="s">
        <v>100</v>
      </c>
      <c r="B19" s="21" t="s">
        <v>101</v>
      </c>
      <c r="C19" s="21" t="s">
        <v>102</v>
      </c>
      <c r="D19" s="9" t="n">
        <v>6.37</v>
      </c>
      <c r="E19" s="9" t="str">
        <f aca="false">IF(D19&lt;=5,"1",IF(D19&lt;=5.5,"2",IF(D19&lt;=6,"3",IF(D19&lt;=6.5,"4","5"))))</f>
        <v>4</v>
      </c>
      <c r="F19" s="9" t="n">
        <v>4</v>
      </c>
      <c r="G19" s="9" t="n">
        <v>2814</v>
      </c>
      <c r="H19" s="9" t="n">
        <v>2764</v>
      </c>
      <c r="I19" s="9" t="n">
        <v>2720</v>
      </c>
    </row>
    <row r="20" customFormat="false" ht="15" hidden="false" customHeight="false" outlineLevel="0" collapsed="false">
      <c r="A20" s="9" t="s">
        <v>103</v>
      </c>
      <c r="B20" s="21" t="s">
        <v>104</v>
      </c>
      <c r="C20" s="21" t="s">
        <v>105</v>
      </c>
      <c r="D20" s="9" t="n">
        <v>6.89</v>
      </c>
      <c r="E20" s="9" t="str">
        <f aca="false">IF(D20&lt;=5,"1",IF(D20&lt;=5.5,"2",IF(D20&lt;=6,"3",IF(D20&lt;=6.5,"4","5"))))</f>
        <v>5</v>
      </c>
      <c r="F20" s="9" t="n">
        <v>5</v>
      </c>
      <c r="G20" s="9" t="n">
        <v>2326</v>
      </c>
      <c r="H20" s="9" t="n">
        <v>2286</v>
      </c>
      <c r="I20" s="9" t="n">
        <v>2183</v>
      </c>
    </row>
    <row r="21" customFormat="false" ht="15" hidden="false" customHeight="false" outlineLevel="0" collapsed="false">
      <c r="A21" s="9" t="s">
        <v>106</v>
      </c>
      <c r="B21" s="21" t="s">
        <v>107</v>
      </c>
      <c r="C21" s="21" t="s">
        <v>108</v>
      </c>
      <c r="D21" s="9" t="n">
        <v>4.88</v>
      </c>
      <c r="E21" s="9" t="str">
        <f aca="false">IF(D21&lt;=5,"1",IF(D21&lt;=5.5,"2",IF(D21&lt;=6,"3",IF(D21&lt;=6.5,"4","5"))))</f>
        <v>1</v>
      </c>
      <c r="F21" s="9" t="n">
        <v>1</v>
      </c>
      <c r="G21" s="9" t="n">
        <v>2342</v>
      </c>
      <c r="H21" s="9" t="n">
        <v>2336</v>
      </c>
      <c r="I21" s="9" t="n">
        <v>1790</v>
      </c>
    </row>
    <row r="22" customFormat="false" ht="15" hidden="false" customHeight="false" outlineLevel="0" collapsed="false">
      <c r="A22" s="9" t="s">
        <v>109</v>
      </c>
      <c r="B22" s="21" t="s">
        <v>110</v>
      </c>
      <c r="C22" s="21" t="s">
        <v>111</v>
      </c>
      <c r="D22" s="9" t="n">
        <v>4.91</v>
      </c>
      <c r="E22" s="9" t="str">
        <f aca="false">IF(D22&lt;=5,"1",IF(D22&lt;=5.5,"2",IF(D22&lt;=6,"3",IF(D22&lt;=6.5,"4","5"))))</f>
        <v>1</v>
      </c>
      <c r="F22" s="9" t="n">
        <v>2</v>
      </c>
      <c r="G22" s="9" t="n">
        <v>2351</v>
      </c>
      <c r="H22" s="9" t="n">
        <v>2339</v>
      </c>
      <c r="I22" s="9" t="n">
        <v>1786</v>
      </c>
    </row>
    <row r="23" customFormat="false" ht="15" hidden="false" customHeight="false" outlineLevel="0" collapsed="false">
      <c r="A23" s="9" t="s">
        <v>112</v>
      </c>
      <c r="B23" s="21" t="s">
        <v>113</v>
      </c>
      <c r="C23" s="21" t="s">
        <v>114</v>
      </c>
      <c r="D23" s="9" t="n">
        <v>5.02</v>
      </c>
      <c r="E23" s="9" t="str">
        <f aca="false">IF(D23&lt;=5,"1",IF(D23&lt;=5.5,"2",IF(D23&lt;=6,"3",IF(D23&lt;=6.5,"4","5"))))</f>
        <v>2</v>
      </c>
      <c r="F23" s="9" t="n">
        <v>3</v>
      </c>
      <c r="G23" s="9" t="n">
        <v>2386</v>
      </c>
      <c r="H23" s="9" t="n">
        <v>2378</v>
      </c>
      <c r="I23" s="9" t="n">
        <v>1530</v>
      </c>
    </row>
    <row r="24" customFormat="false" ht="15" hidden="false" customHeight="false" outlineLevel="0" collapsed="false">
      <c r="A24" s="9" t="s">
        <v>115</v>
      </c>
      <c r="B24" s="21" t="s">
        <v>116</v>
      </c>
      <c r="C24" s="21" t="s">
        <v>117</v>
      </c>
      <c r="D24" s="9" t="n">
        <v>5.08</v>
      </c>
      <c r="E24" s="9" t="str">
        <f aca="false">IF(D24&lt;=5,"1",IF(D24&lt;=5.5,"2",IF(D24&lt;=6,"3",IF(D24&lt;=6.5,"4","5"))))</f>
        <v>2</v>
      </c>
      <c r="F24" s="9" t="n">
        <v>4</v>
      </c>
      <c r="G24" s="9" t="n">
        <v>2849</v>
      </c>
      <c r="H24" s="9" t="n">
        <v>2843</v>
      </c>
      <c r="I24" s="9" t="n">
        <v>2379</v>
      </c>
    </row>
    <row r="25" customFormat="false" ht="15" hidden="false" customHeight="false" outlineLevel="0" collapsed="false">
      <c r="A25" s="9" t="s">
        <v>118</v>
      </c>
      <c r="B25" s="21" t="s">
        <v>119</v>
      </c>
      <c r="C25" s="21" t="s">
        <v>120</v>
      </c>
      <c r="D25" s="9" t="n">
        <v>5.53</v>
      </c>
      <c r="E25" s="9" t="str">
        <f aca="false">IF(D25&lt;=5,"1",IF(D25&lt;=5.5,"2",IF(D25&lt;=6,"3",IF(D25&lt;=6.5,"4","5"))))</f>
        <v>3</v>
      </c>
      <c r="F25" s="9" t="n">
        <v>5</v>
      </c>
      <c r="G25" s="9" t="n">
        <v>2354</v>
      </c>
      <c r="H25" s="9" t="n">
        <v>2348</v>
      </c>
      <c r="I25" s="9" t="n">
        <v>1780</v>
      </c>
    </row>
    <row r="26" customFormat="false" ht="15" hidden="false" customHeight="false" outlineLevel="0" collapsed="false">
      <c r="A26" s="9" t="s">
        <v>121</v>
      </c>
      <c r="B26" s="21" t="s">
        <v>122</v>
      </c>
      <c r="C26" s="21" t="s">
        <v>123</v>
      </c>
      <c r="D26" s="9" t="n">
        <v>7.39</v>
      </c>
      <c r="E26" s="9" t="str">
        <f aca="false">IF(D26&lt;=5,"1",IF(D26&lt;=5.5,"2",IF(D26&lt;=6,"3",IF(D26&lt;=6.5,"4","5"))))</f>
        <v>5</v>
      </c>
      <c r="F26" s="9" t="n">
        <v>6</v>
      </c>
      <c r="G26" s="9" t="n">
        <v>2877</v>
      </c>
      <c r="H26" s="9" t="n">
        <v>2864</v>
      </c>
      <c r="I26" s="9" t="n">
        <v>2228</v>
      </c>
    </row>
    <row r="27" customFormat="false" ht="15" hidden="false" customHeight="false" outlineLevel="0" collapsed="false">
      <c r="A27" s="9" t="s">
        <v>124</v>
      </c>
      <c r="B27" s="21" t="s">
        <v>125</v>
      </c>
      <c r="C27" s="21" t="s">
        <v>126</v>
      </c>
      <c r="D27" s="9" t="n">
        <v>5.77</v>
      </c>
      <c r="E27" s="9" t="str">
        <f aca="false">IF(D27&lt;=5,"1",IF(D27&lt;=5.5,"2",IF(D27&lt;=6,"3",IF(D27&lt;=6.5,"4","5"))))</f>
        <v>3</v>
      </c>
      <c r="F27" s="9" t="n">
        <v>1</v>
      </c>
      <c r="G27" s="9" t="n">
        <v>3138</v>
      </c>
      <c r="H27" s="9" t="n">
        <v>3066</v>
      </c>
      <c r="I27" s="9" t="n">
        <v>2562</v>
      </c>
    </row>
    <row r="28" customFormat="false" ht="15" hidden="false" customHeight="false" outlineLevel="0" collapsed="false">
      <c r="A28" s="9" t="s">
        <v>127</v>
      </c>
      <c r="B28" s="21" t="s">
        <v>128</v>
      </c>
      <c r="C28" s="21" t="s">
        <v>129</v>
      </c>
      <c r="D28" s="9" t="n">
        <v>5.83</v>
      </c>
      <c r="E28" s="9" t="str">
        <f aca="false">IF(D28&lt;=5,"1",IF(D28&lt;=5.5,"2",IF(D28&lt;=6,"3",IF(D28&lt;=6.5,"4","5"))))</f>
        <v>3</v>
      </c>
      <c r="F28" s="9" t="n">
        <v>2</v>
      </c>
      <c r="G28" s="9" t="n">
        <v>2927</v>
      </c>
      <c r="H28" s="9" t="n">
        <v>2856</v>
      </c>
      <c r="I28" s="9" t="n">
        <v>2586</v>
      </c>
    </row>
    <row r="29" customFormat="false" ht="15" hidden="false" customHeight="false" outlineLevel="0" collapsed="false">
      <c r="A29" s="9" t="s">
        <v>130</v>
      </c>
      <c r="B29" s="21" t="s">
        <v>131</v>
      </c>
      <c r="C29" s="21" t="s">
        <v>132</v>
      </c>
      <c r="D29" s="9" t="n">
        <v>5.84</v>
      </c>
      <c r="E29" s="9" t="str">
        <f aca="false">IF(D29&lt;=5,"1",IF(D29&lt;=5.5,"2",IF(D29&lt;=6,"3",IF(D29&lt;=6.5,"4","5"))))</f>
        <v>3</v>
      </c>
      <c r="F29" s="9" t="n">
        <v>3</v>
      </c>
      <c r="G29" s="9" t="n">
        <v>2960</v>
      </c>
      <c r="H29" s="9" t="n">
        <v>2922</v>
      </c>
      <c r="I29" s="9" t="n">
        <v>2573</v>
      </c>
    </row>
    <row r="30" customFormat="false" ht="15" hidden="false" customHeight="false" outlineLevel="0" collapsed="false">
      <c r="A30" s="9" t="s">
        <v>133</v>
      </c>
      <c r="B30" s="21" t="s">
        <v>134</v>
      </c>
      <c r="C30" s="21" t="s">
        <v>135</v>
      </c>
      <c r="D30" s="9" t="n">
        <v>5.91</v>
      </c>
      <c r="E30" s="9" t="str">
        <f aca="false">IF(D30&lt;=5,"1",IF(D30&lt;=5.5,"2",IF(D30&lt;=6,"3",IF(D30&lt;=6.5,"4","5"))))</f>
        <v>3</v>
      </c>
      <c r="F30" s="9" t="n">
        <v>4</v>
      </c>
      <c r="G30" s="9" t="n">
        <v>3092</v>
      </c>
      <c r="H30" s="9" t="n">
        <v>3056</v>
      </c>
      <c r="I30" s="9" t="n">
        <v>2887</v>
      </c>
    </row>
    <row r="31" customFormat="false" ht="15" hidden="false" customHeight="false" outlineLevel="0" collapsed="false">
      <c r="A31" s="9" t="s">
        <v>136</v>
      </c>
      <c r="B31" s="21" t="s">
        <v>137</v>
      </c>
      <c r="C31" s="21" t="s">
        <v>138</v>
      </c>
      <c r="D31" s="9" t="n">
        <v>5.82</v>
      </c>
      <c r="E31" s="9" t="str">
        <f aca="false">IF(D31&lt;=5,"1",IF(D31&lt;=5.5,"2",IF(D31&lt;=6,"3",IF(D31&lt;=6.5,"4","5"))))</f>
        <v>3</v>
      </c>
      <c r="F31" s="9" t="n">
        <v>1</v>
      </c>
      <c r="G31" s="9" t="n">
        <v>2513</v>
      </c>
      <c r="H31" s="9" t="n">
        <v>2467</v>
      </c>
      <c r="I31" s="9" t="n">
        <v>1950</v>
      </c>
    </row>
    <row r="32" customFormat="false" ht="15" hidden="false" customHeight="false" outlineLevel="0" collapsed="false">
      <c r="A32" s="9" t="s">
        <v>139</v>
      </c>
      <c r="B32" s="21" t="s">
        <v>140</v>
      </c>
      <c r="C32" s="21" t="s">
        <v>141</v>
      </c>
      <c r="D32" s="9" t="n">
        <v>5.94</v>
      </c>
      <c r="E32" s="9" t="str">
        <f aca="false">IF(D32&lt;=5,"1",IF(D32&lt;=5.5,"2",IF(D32&lt;=6,"3",IF(D32&lt;=6.5,"4","5"))))</f>
        <v>3</v>
      </c>
      <c r="F32" s="9" t="n">
        <v>2</v>
      </c>
      <c r="G32" s="9" t="n">
        <v>2632</v>
      </c>
      <c r="H32" s="9" t="n">
        <v>2595</v>
      </c>
      <c r="I32" s="9" t="n">
        <v>2200</v>
      </c>
    </row>
    <row r="33" customFormat="false" ht="15" hidden="false" customHeight="false" outlineLevel="0" collapsed="false">
      <c r="A33" s="9" t="s">
        <v>142</v>
      </c>
      <c r="B33" s="21" t="s">
        <v>143</v>
      </c>
      <c r="C33" s="21" t="s">
        <v>144</v>
      </c>
      <c r="D33" s="9" t="n">
        <v>6.08</v>
      </c>
      <c r="E33" s="9" t="str">
        <f aca="false">IF(D33&lt;=5,"1",IF(D33&lt;=5.5,"2",IF(D33&lt;=6,"3",IF(D33&lt;=6.5,"4","5"))))</f>
        <v>4</v>
      </c>
      <c r="F33" s="9" t="n">
        <v>3</v>
      </c>
      <c r="G33" s="9" t="n">
        <v>3811</v>
      </c>
      <c r="H33" s="9" t="n">
        <v>3785</v>
      </c>
      <c r="I33" s="9" t="n">
        <v>2657</v>
      </c>
    </row>
    <row r="34" customFormat="false" ht="15" hidden="false" customHeight="false" outlineLevel="0" collapsed="false">
      <c r="A34" s="9" t="s">
        <v>145</v>
      </c>
      <c r="B34" s="21" t="s">
        <v>146</v>
      </c>
      <c r="C34" s="21" t="s">
        <v>147</v>
      </c>
      <c r="D34" s="9" t="n">
        <v>6.44</v>
      </c>
      <c r="E34" s="9" t="str">
        <f aca="false">IF(D34&lt;=5,"1",IF(D34&lt;=5.5,"2",IF(D34&lt;=6,"3",IF(D34&lt;=6.5,"4","5"))))</f>
        <v>4</v>
      </c>
      <c r="F34" s="9" t="n">
        <v>4</v>
      </c>
      <c r="G34" s="9" t="n">
        <v>5430</v>
      </c>
      <c r="H34" s="9" t="n">
        <v>5379</v>
      </c>
      <c r="I34" s="9" t="n">
        <v>5070</v>
      </c>
    </row>
    <row r="35" customFormat="false" ht="15" hidden="false" customHeight="false" outlineLevel="0" collapsed="false">
      <c r="A35" s="9" t="s">
        <v>148</v>
      </c>
      <c r="B35" s="21" t="s">
        <v>149</v>
      </c>
      <c r="C35" s="21" t="s">
        <v>150</v>
      </c>
      <c r="D35" s="9" t="n">
        <v>6.8</v>
      </c>
      <c r="E35" s="9" t="str">
        <f aca="false">IF(D35&lt;=5,"1",IF(D35&lt;=5.5,"2",IF(D35&lt;=6,"3",IF(D35&lt;=6.5,"4","5"))))</f>
        <v>5</v>
      </c>
      <c r="F35" s="9" t="n">
        <v>5</v>
      </c>
      <c r="G35" s="9" t="n">
        <v>5862</v>
      </c>
      <c r="H35" s="9" t="n">
        <v>5793</v>
      </c>
      <c r="I35" s="9" t="n">
        <v>5509</v>
      </c>
    </row>
    <row r="36" customFormat="false" ht="15" hidden="false" customHeight="false" outlineLevel="0" collapsed="false">
      <c r="A36" s="9" t="s">
        <v>151</v>
      </c>
      <c r="B36" s="21" t="s">
        <v>152</v>
      </c>
      <c r="C36" s="21" t="s">
        <v>153</v>
      </c>
      <c r="D36" s="9" t="n">
        <v>5.29</v>
      </c>
      <c r="E36" s="9" t="str">
        <f aca="false">IF(D36&lt;=5,"1",IF(D36&lt;=5.5,"2",IF(D36&lt;=6,"3",IF(D36&lt;=6.5,"4","5"))))</f>
        <v>2</v>
      </c>
      <c r="F36" s="9" t="n">
        <v>1</v>
      </c>
      <c r="G36" s="9" t="n">
        <v>5815</v>
      </c>
      <c r="H36" s="9" t="n">
        <v>5774</v>
      </c>
      <c r="I36" s="9" t="n">
        <v>1836</v>
      </c>
    </row>
    <row r="37" customFormat="false" ht="15" hidden="false" customHeight="false" outlineLevel="0" collapsed="false">
      <c r="A37" s="9" t="s">
        <v>154</v>
      </c>
      <c r="B37" s="21" t="s">
        <v>155</v>
      </c>
      <c r="C37" s="21" t="s">
        <v>156</v>
      </c>
      <c r="D37" s="9" t="n">
        <v>5.4</v>
      </c>
      <c r="E37" s="9" t="str">
        <f aca="false">IF(D37&lt;=5,"1",IF(D37&lt;=5.5,"2",IF(D37&lt;=6,"3",IF(D37&lt;=6.5,"4","5"))))</f>
        <v>2</v>
      </c>
      <c r="F37" s="9" t="n">
        <v>2</v>
      </c>
      <c r="G37" s="9" t="n">
        <v>3479</v>
      </c>
      <c r="H37" s="9" t="n">
        <v>3448</v>
      </c>
      <c r="I37" s="9" t="n">
        <v>1675</v>
      </c>
    </row>
    <row r="38" customFormat="false" ht="15" hidden="false" customHeight="false" outlineLevel="0" collapsed="false">
      <c r="A38" s="9" t="s">
        <v>157</v>
      </c>
      <c r="B38" s="21" t="s">
        <v>158</v>
      </c>
      <c r="C38" s="21" t="s">
        <v>159</v>
      </c>
      <c r="D38" s="9" t="n">
        <v>5.75</v>
      </c>
      <c r="E38" s="9" t="str">
        <f aca="false">IF(D38&lt;=5,"1",IF(D38&lt;=5.5,"2",IF(D38&lt;=6,"3",IF(D38&lt;=6.5,"4","5"))))</f>
        <v>3</v>
      </c>
      <c r="F38" s="9" t="n">
        <v>3</v>
      </c>
      <c r="G38" s="9" t="n">
        <v>8131</v>
      </c>
      <c r="H38" s="9" t="n">
        <v>8116</v>
      </c>
      <c r="I38" s="9" t="n">
        <v>3250</v>
      </c>
    </row>
    <row r="39" customFormat="false" ht="15" hidden="false" customHeight="false" outlineLevel="0" collapsed="false">
      <c r="A39" s="9" t="s">
        <v>160</v>
      </c>
      <c r="B39" s="21" t="s">
        <v>161</v>
      </c>
      <c r="C39" s="21" t="s">
        <v>162</v>
      </c>
      <c r="D39" s="9" t="n">
        <v>6.02</v>
      </c>
      <c r="E39" s="9" t="str">
        <f aca="false">IF(D39&lt;=5,"1",IF(D39&lt;=5.5,"2",IF(D39&lt;=6,"3",IF(D39&lt;=6.5,"4","5"))))</f>
        <v>4</v>
      </c>
      <c r="F39" s="9" t="n">
        <v>4</v>
      </c>
      <c r="G39" s="9" t="n">
        <v>5859</v>
      </c>
      <c r="H39" s="9" t="n">
        <v>5855</v>
      </c>
      <c r="I39" s="9" t="n">
        <v>3451</v>
      </c>
    </row>
    <row r="40" customFormat="false" ht="85.15" hidden="false" customHeight="true" outlineLevel="0" collapsed="false">
      <c r="A40" s="19" t="s">
        <v>163</v>
      </c>
      <c r="B40" s="19" t="s">
        <v>41</v>
      </c>
      <c r="C40" s="19" t="s">
        <v>42</v>
      </c>
      <c r="D40" s="19" t="s">
        <v>164</v>
      </c>
      <c r="E40" s="19" t="s">
        <v>165</v>
      </c>
      <c r="F40" s="19" t="s">
        <v>166</v>
      </c>
      <c r="G40" s="20" t="s">
        <v>46</v>
      </c>
      <c r="H40" s="20" t="s">
        <v>47</v>
      </c>
      <c r="I40" s="20" t="s">
        <v>48</v>
      </c>
    </row>
    <row r="41" customFormat="false" ht="15" hidden="false" customHeight="false" outlineLevel="0" collapsed="false">
      <c r="A41" s="9" t="s">
        <v>167</v>
      </c>
      <c r="B41" s="21" t="s">
        <v>168</v>
      </c>
      <c r="C41" s="21" t="s">
        <v>169</v>
      </c>
      <c r="D41" s="9" t="n">
        <v>7.06</v>
      </c>
      <c r="E41" s="9" t="str">
        <f aca="false">IF(D41&lt;=5,"1",IF(D41&lt;=5.5,"2",IF(D41&lt;=6,"3",IF(D41&lt;=6.5,"4","5"))))</f>
        <v>5</v>
      </c>
      <c r="F41" s="9" t="n">
        <v>5</v>
      </c>
      <c r="G41" s="9" t="n">
        <v>6184</v>
      </c>
      <c r="H41" s="9" t="n">
        <v>6167</v>
      </c>
      <c r="I41" s="9" t="n">
        <v>4797</v>
      </c>
    </row>
    <row r="42" customFormat="false" ht="15" hidden="false" customHeight="false" outlineLevel="0" collapsed="false">
      <c r="A42" s="9" t="s">
        <v>170</v>
      </c>
      <c r="B42" s="21" t="s">
        <v>171</v>
      </c>
      <c r="C42" s="21" t="s">
        <v>172</v>
      </c>
      <c r="D42" s="9" t="n">
        <v>6.78</v>
      </c>
      <c r="E42" s="9" t="str">
        <f aca="false">IF(D42&lt;=5,"1",IF(D42&lt;=5.5,"2",IF(D42&lt;=6,"3",IF(D42&lt;=6.5,"4","5"))))</f>
        <v>5</v>
      </c>
      <c r="F42" s="9" t="n">
        <v>1</v>
      </c>
      <c r="G42" s="9" t="n">
        <v>2911</v>
      </c>
      <c r="H42" s="9" t="n">
        <v>2873</v>
      </c>
      <c r="I42" s="9" t="n">
        <v>2105</v>
      </c>
    </row>
    <row r="43" customFormat="false" ht="15" hidden="false" customHeight="false" outlineLevel="0" collapsed="false">
      <c r="A43" s="9" t="s">
        <v>173</v>
      </c>
      <c r="B43" s="21" t="s">
        <v>174</v>
      </c>
      <c r="C43" s="21" t="s">
        <v>175</v>
      </c>
      <c r="D43" s="9" t="n">
        <v>6.92</v>
      </c>
      <c r="E43" s="9" t="str">
        <f aca="false">IF(D43&lt;=5,"1",IF(D43&lt;=5.5,"2",IF(D43&lt;=6,"3",IF(D43&lt;=6.5,"4","5"))))</f>
        <v>5</v>
      </c>
      <c r="F43" s="9" t="n">
        <v>2</v>
      </c>
      <c r="G43" s="9" t="n">
        <v>2735</v>
      </c>
      <c r="H43" s="9" t="n">
        <v>2679</v>
      </c>
      <c r="I43" s="9" t="n">
        <v>1937</v>
      </c>
    </row>
    <row r="44" customFormat="false" ht="15" hidden="false" customHeight="false" outlineLevel="0" collapsed="false">
      <c r="A44" s="9" t="s">
        <v>176</v>
      </c>
      <c r="B44" s="21" t="s">
        <v>177</v>
      </c>
      <c r="C44" s="21" t="s">
        <v>178</v>
      </c>
      <c r="D44" s="9" t="n">
        <v>6.94</v>
      </c>
      <c r="E44" s="9" t="str">
        <f aca="false">IF(D44&lt;=5,"1",IF(D44&lt;=5.5,"2",IF(D44&lt;=6,"3",IF(D44&lt;=6.5,"4","5"))))</f>
        <v>5</v>
      </c>
      <c r="F44" s="9" t="n">
        <v>3</v>
      </c>
      <c r="G44" s="9" t="n">
        <v>4624</v>
      </c>
      <c r="H44" s="9" t="n">
        <v>4553</v>
      </c>
      <c r="I44" s="9" t="n">
        <v>3063</v>
      </c>
    </row>
    <row r="45" customFormat="false" ht="15" hidden="false" customHeight="false" outlineLevel="0" collapsed="false">
      <c r="A45" s="9" t="s">
        <v>179</v>
      </c>
      <c r="B45" s="21" t="s">
        <v>180</v>
      </c>
      <c r="C45" s="21" t="s">
        <v>181</v>
      </c>
      <c r="D45" s="9" t="n">
        <v>7.12</v>
      </c>
      <c r="E45" s="9" t="str">
        <f aca="false">IF(D45&lt;=5,"1",IF(D45&lt;=5.5,"2",IF(D45&lt;=6,"3",IF(D45&lt;=6.5,"4","5"))))</f>
        <v>5</v>
      </c>
      <c r="F45" s="9" t="n">
        <v>4</v>
      </c>
      <c r="G45" s="9" t="n">
        <v>3880</v>
      </c>
      <c r="H45" s="9" t="n">
        <v>3868</v>
      </c>
      <c r="I45" s="9" t="n">
        <v>2806</v>
      </c>
    </row>
    <row r="46" customFormat="false" ht="15" hidden="false" customHeight="false" outlineLevel="0" collapsed="false">
      <c r="A46" s="9" t="s">
        <v>182</v>
      </c>
      <c r="B46" s="21" t="s">
        <v>183</v>
      </c>
      <c r="C46" s="21" t="s">
        <v>184</v>
      </c>
      <c r="D46" s="9" t="n">
        <v>5.1</v>
      </c>
      <c r="E46" s="9" t="str">
        <f aca="false">IF(D46&lt;=5,"1",IF(D46&lt;=5.5,"2",IF(D46&lt;=6,"3",IF(D46&lt;=6.5,"4","5"))))</f>
        <v>2</v>
      </c>
      <c r="F46" s="9" t="n">
        <v>1</v>
      </c>
      <c r="G46" s="9" t="n">
        <v>0</v>
      </c>
      <c r="H46" s="9" t="n">
        <v>0</v>
      </c>
      <c r="I46" s="9" t="n">
        <v>0</v>
      </c>
    </row>
    <row r="47" customFormat="false" ht="15" hidden="false" customHeight="false" outlineLevel="0" collapsed="false">
      <c r="A47" s="9" t="s">
        <v>185</v>
      </c>
      <c r="B47" s="21" t="s">
        <v>186</v>
      </c>
      <c r="C47" s="21" t="s">
        <v>187</v>
      </c>
      <c r="D47" s="9" t="n">
        <v>5.16</v>
      </c>
      <c r="E47" s="9" t="str">
        <f aca="false">IF(D47&lt;=5,"1",IF(D47&lt;=5.5,"2",IF(D47&lt;=6,"3",IF(D47&lt;=6.5,"4","5"))))</f>
        <v>2</v>
      </c>
      <c r="F47" s="9" t="n">
        <v>2</v>
      </c>
      <c r="G47" s="9" t="n">
        <v>2487</v>
      </c>
      <c r="H47" s="9" t="n">
        <v>2460</v>
      </c>
      <c r="I47" s="9" t="n">
        <v>2000</v>
      </c>
    </row>
    <row r="48" customFormat="false" ht="15" hidden="false" customHeight="false" outlineLevel="0" collapsed="false">
      <c r="A48" s="9" t="s">
        <v>188</v>
      </c>
      <c r="B48" s="21" t="s">
        <v>189</v>
      </c>
      <c r="C48" s="21" t="s">
        <v>190</v>
      </c>
      <c r="D48" s="9" t="n">
        <v>6.82</v>
      </c>
      <c r="E48" s="9" t="str">
        <f aca="false">IF(D48&lt;=5,"1",IF(D48&lt;=5.5,"2",IF(D48&lt;=6,"3",IF(D48&lt;=6.5,"4","5"))))</f>
        <v>5</v>
      </c>
      <c r="F48" s="9" t="n">
        <v>3</v>
      </c>
      <c r="G48" s="9" t="n">
        <v>5797</v>
      </c>
      <c r="H48" s="9" t="n">
        <v>5781</v>
      </c>
      <c r="I48" s="9" t="n">
        <v>4160</v>
      </c>
    </row>
    <row r="49" customFormat="false" ht="15" hidden="false" customHeight="false" outlineLevel="0" collapsed="false">
      <c r="A49" s="9" t="s">
        <v>191</v>
      </c>
      <c r="B49" s="21" t="s">
        <v>192</v>
      </c>
      <c r="C49" s="21" t="s">
        <v>193</v>
      </c>
      <c r="D49" s="9" t="n">
        <v>7.79</v>
      </c>
      <c r="E49" s="9" t="str">
        <f aca="false">IF(D49&lt;=5,"1",IF(D49&lt;=5.5,"2",IF(D49&lt;=6,"3",IF(D49&lt;=6.5,"4","5"))))</f>
        <v>5</v>
      </c>
      <c r="F49" s="9" t="n">
        <v>4</v>
      </c>
      <c r="G49" s="9" t="n">
        <v>6653</v>
      </c>
      <c r="H49" s="9" t="n">
        <v>6650</v>
      </c>
      <c r="I49" s="9" t="n">
        <v>4518</v>
      </c>
    </row>
    <row r="50" customFormat="false" ht="15" hidden="false" customHeight="false" outlineLevel="0" collapsed="false">
      <c r="A50" s="9" t="s">
        <v>194</v>
      </c>
      <c r="B50" s="21" t="s">
        <v>195</v>
      </c>
      <c r="C50" s="21" t="s">
        <v>196</v>
      </c>
      <c r="D50" s="9" t="n">
        <v>7.7</v>
      </c>
      <c r="E50" s="9" t="str">
        <f aca="false">IF(D50&lt;=5,"1",IF(D50&lt;=5.5,"2",IF(D50&lt;=6,"3",IF(D50&lt;=6.5,"4","5"))))</f>
        <v>5</v>
      </c>
      <c r="F50" s="9" t="n">
        <v>5</v>
      </c>
      <c r="G50" s="9" t="n">
        <v>1528</v>
      </c>
      <c r="H50" s="9" t="n">
        <v>1524</v>
      </c>
      <c r="I50" s="9" t="n">
        <v>1471</v>
      </c>
    </row>
    <row r="51" customFormat="false" ht="15" hidden="false" customHeight="false" outlineLevel="0" collapsed="false">
      <c r="A51" s="9" t="s">
        <v>197</v>
      </c>
      <c r="B51" s="21" t="s">
        <v>146</v>
      </c>
      <c r="C51" s="21" t="s">
        <v>147</v>
      </c>
      <c r="D51" s="9" t="n">
        <v>5.43</v>
      </c>
      <c r="E51" s="9" t="str">
        <f aca="false">IF(D51&lt;=5,"1",IF(D51&lt;=5.5,"2",IF(D51&lt;=6,"3",IF(D51&lt;=6.5,"4","5"))))</f>
        <v>2</v>
      </c>
      <c r="F51" s="9" t="n">
        <v>1</v>
      </c>
      <c r="G51" s="9" t="n">
        <v>3045</v>
      </c>
      <c r="H51" s="9" t="n">
        <v>3015</v>
      </c>
      <c r="I51" s="9" t="n">
        <v>2783</v>
      </c>
    </row>
    <row r="52" customFormat="false" ht="15" hidden="false" customHeight="false" outlineLevel="0" collapsed="false">
      <c r="A52" s="9" t="s">
        <v>198</v>
      </c>
      <c r="B52" s="21" t="s">
        <v>149</v>
      </c>
      <c r="C52" s="21" t="s">
        <v>150</v>
      </c>
      <c r="D52" s="9" t="n">
        <v>5.82</v>
      </c>
      <c r="E52" s="9" t="str">
        <f aca="false">IF(D52&lt;=5,"1",IF(D52&lt;=5.5,"2",IF(D52&lt;=6,"3",IF(D52&lt;=6.5,"4","5"))))</f>
        <v>3</v>
      </c>
      <c r="F52" s="9" t="n">
        <v>2</v>
      </c>
      <c r="G52" s="9" t="n">
        <v>3116</v>
      </c>
      <c r="H52" s="9" t="n">
        <v>3078</v>
      </c>
      <c r="I52" s="9" t="n">
        <v>2836</v>
      </c>
    </row>
    <row r="53" customFormat="false" ht="15" hidden="false" customHeight="false" outlineLevel="0" collapsed="false">
      <c r="A53" s="9" t="s">
        <v>199</v>
      </c>
      <c r="B53" s="21" t="s">
        <v>152</v>
      </c>
      <c r="C53" s="21" t="s">
        <v>153</v>
      </c>
      <c r="D53" s="9" t="n">
        <v>5.85</v>
      </c>
      <c r="E53" s="9" t="str">
        <f aca="false">IF(D53&lt;=5,"1",IF(D53&lt;=5.5,"2",IF(D53&lt;=6,"3",IF(D53&lt;=6.5,"4","5"))))</f>
        <v>3</v>
      </c>
      <c r="F53" s="9" t="n">
        <v>3</v>
      </c>
      <c r="G53" s="9" t="n">
        <v>3126</v>
      </c>
      <c r="H53" s="9" t="n">
        <v>3090</v>
      </c>
      <c r="I53" s="9" t="n">
        <v>2886</v>
      </c>
    </row>
    <row r="54" customFormat="false" ht="15" hidden="false" customHeight="false" outlineLevel="0" collapsed="false">
      <c r="A54" s="9" t="s">
        <v>200</v>
      </c>
      <c r="B54" s="21" t="s">
        <v>155</v>
      </c>
      <c r="C54" s="21" t="s">
        <v>156</v>
      </c>
      <c r="D54" s="9" t="n">
        <v>6.1</v>
      </c>
      <c r="E54" s="9" t="str">
        <f aca="false">IF(D54&lt;=5,"1",IF(D54&lt;=5.5,"2",IF(D54&lt;=6,"3",IF(D54&lt;=6.5,"4","5"))))</f>
        <v>4</v>
      </c>
      <c r="F54" s="9" t="n">
        <v>4</v>
      </c>
      <c r="G54" s="9" t="n">
        <v>2791</v>
      </c>
      <c r="H54" s="9" t="n">
        <v>2776</v>
      </c>
      <c r="I54" s="9" t="n">
        <v>2686</v>
      </c>
    </row>
    <row r="55" customFormat="false" ht="15" hidden="false" customHeight="false" outlineLevel="0" collapsed="false">
      <c r="A55" s="9" t="s">
        <v>201</v>
      </c>
      <c r="B55" s="21" t="s">
        <v>202</v>
      </c>
      <c r="C55" s="21" t="s">
        <v>203</v>
      </c>
      <c r="D55" s="9" t="n">
        <v>5.42</v>
      </c>
      <c r="E55" s="9" t="str">
        <f aca="false">IF(D55&lt;=5,"1",IF(D55&lt;=5.5,"2",IF(D55&lt;=6,"3",IF(D55&lt;=6.5,"4","5"))))</f>
        <v>2</v>
      </c>
      <c r="F55" s="9" t="n">
        <v>1</v>
      </c>
      <c r="G55" s="9" t="n">
        <v>2892</v>
      </c>
      <c r="H55" s="9" t="n">
        <v>2866</v>
      </c>
      <c r="I55" s="9" t="n">
        <v>2551</v>
      </c>
    </row>
    <row r="56" customFormat="false" ht="15" hidden="false" customHeight="false" outlineLevel="0" collapsed="false">
      <c r="A56" s="9" t="s">
        <v>204</v>
      </c>
      <c r="B56" s="21" t="s">
        <v>205</v>
      </c>
      <c r="C56" s="21" t="s">
        <v>206</v>
      </c>
      <c r="D56" s="9" t="n">
        <v>5.56</v>
      </c>
      <c r="E56" s="9" t="str">
        <f aca="false">IF(D56&lt;=5,"1",IF(D56&lt;=5.5,"2",IF(D56&lt;=6,"3",IF(D56&lt;=6.5,"4","5"))))</f>
        <v>3</v>
      </c>
      <c r="F56" s="9" t="n">
        <v>2</v>
      </c>
      <c r="G56" s="9" t="n">
        <v>2262</v>
      </c>
      <c r="H56" s="9" t="n">
        <v>2233</v>
      </c>
      <c r="I56" s="9" t="n">
        <v>2054</v>
      </c>
    </row>
    <row r="57" customFormat="false" ht="15" hidden="false" customHeight="false" outlineLevel="0" collapsed="false">
      <c r="A57" s="9" t="s">
        <v>207</v>
      </c>
      <c r="B57" s="21" t="s">
        <v>208</v>
      </c>
      <c r="C57" s="21" t="s">
        <v>209</v>
      </c>
      <c r="D57" s="9" t="n">
        <v>5.78</v>
      </c>
      <c r="E57" s="9" t="str">
        <f aca="false">IF(D57&lt;=5,"1",IF(D57&lt;=5.5,"2",IF(D57&lt;=6,"3",IF(D57&lt;=6.5,"4","5"))))</f>
        <v>3</v>
      </c>
      <c r="F57" s="9" t="n">
        <v>3</v>
      </c>
      <c r="G57" s="9" t="n">
        <v>1766</v>
      </c>
      <c r="H57" s="9" t="n">
        <v>1722</v>
      </c>
      <c r="I57" s="9" t="n">
        <v>1695</v>
      </c>
    </row>
    <row r="58" customFormat="false" ht="15" hidden="false" customHeight="false" outlineLevel="0" collapsed="false">
      <c r="A58" s="9" t="s">
        <v>210</v>
      </c>
      <c r="B58" s="21" t="s">
        <v>211</v>
      </c>
      <c r="C58" s="21" t="s">
        <v>212</v>
      </c>
      <c r="D58" s="9" t="n">
        <v>5.87</v>
      </c>
      <c r="E58" s="9" t="str">
        <f aca="false">IF(D58&lt;=5,"1",IF(D58&lt;=5.5,"2",IF(D58&lt;=6,"3",IF(D58&lt;=6.5,"4","5"))))</f>
        <v>3</v>
      </c>
      <c r="F58" s="9" t="n">
        <v>4</v>
      </c>
      <c r="G58" s="9" t="n">
        <v>3127</v>
      </c>
      <c r="H58" s="9" t="n">
        <v>3070</v>
      </c>
      <c r="I58" s="9" t="n">
        <v>2826</v>
      </c>
    </row>
    <row r="59" customFormat="false" ht="15" hidden="false" customHeight="false" outlineLevel="0" collapsed="false">
      <c r="A59" s="9" t="s">
        <v>213</v>
      </c>
      <c r="B59" s="21" t="s">
        <v>171</v>
      </c>
      <c r="C59" s="21" t="s">
        <v>172</v>
      </c>
      <c r="D59" s="9" t="n">
        <v>6.76</v>
      </c>
      <c r="E59" s="9" t="str">
        <f aca="false">IF(D59&lt;=5,"1",IF(D59&lt;=5.5,"2",IF(D59&lt;=6,"3",IF(D59&lt;=6.5,"4","5"))))</f>
        <v>5</v>
      </c>
      <c r="F59" s="9" t="n">
        <v>5</v>
      </c>
      <c r="G59" s="9" t="n">
        <v>2859</v>
      </c>
      <c r="H59" s="9" t="n">
        <v>2841</v>
      </c>
      <c r="I59" s="9" t="n">
        <v>2700</v>
      </c>
    </row>
    <row r="60" customFormat="false" ht="15" hidden="false" customHeight="false" outlineLevel="0" collapsed="false">
      <c r="A60" s="9" t="s">
        <v>214</v>
      </c>
      <c r="B60" s="21" t="s">
        <v>122</v>
      </c>
      <c r="C60" s="21" t="s">
        <v>123</v>
      </c>
      <c r="D60" s="9" t="n">
        <v>4.54</v>
      </c>
      <c r="E60" s="9" t="str">
        <f aca="false">IF(D60&lt;=5,"1",IF(D60&lt;=5.5,"2",IF(D60&lt;=6,"3",IF(D60&lt;=6.5,"4","5"))))</f>
        <v>1</v>
      </c>
      <c r="F60" s="9" t="n">
        <v>1</v>
      </c>
      <c r="G60" s="9" t="n">
        <v>3263</v>
      </c>
      <c r="H60" s="9" t="n">
        <v>3210</v>
      </c>
      <c r="I60" s="9" t="n">
        <v>945</v>
      </c>
    </row>
    <row r="61" customFormat="false" ht="15" hidden="false" customHeight="false" outlineLevel="0" collapsed="false">
      <c r="A61" s="9" t="s">
        <v>215</v>
      </c>
      <c r="B61" s="21" t="s">
        <v>137</v>
      </c>
      <c r="C61" s="21" t="s">
        <v>138</v>
      </c>
      <c r="D61" s="9" t="n">
        <v>4.68</v>
      </c>
      <c r="E61" s="9" t="str">
        <f aca="false">IF(D61&lt;=5,"1",IF(D61&lt;=5.5,"2",IF(D61&lt;=6,"3",IF(D61&lt;=6.5,"4","5"))))</f>
        <v>1</v>
      </c>
      <c r="F61" s="9" t="n">
        <v>2</v>
      </c>
      <c r="G61" s="9" t="n">
        <v>3381</v>
      </c>
      <c r="H61" s="9" t="n">
        <v>3347</v>
      </c>
      <c r="I61" s="9" t="n">
        <v>906</v>
      </c>
    </row>
    <row r="62" customFormat="false" ht="15" hidden="false" customHeight="false" outlineLevel="0" collapsed="false">
      <c r="A62" s="9" t="s">
        <v>216</v>
      </c>
      <c r="B62" s="21" t="s">
        <v>140</v>
      </c>
      <c r="C62" s="21" t="s">
        <v>141</v>
      </c>
      <c r="D62" s="9" t="n">
        <v>4.73</v>
      </c>
      <c r="E62" s="9" t="str">
        <f aca="false">IF(D62&lt;=5,"1",IF(D62&lt;=5.5,"2",IF(D62&lt;=6,"3",IF(D62&lt;=6.5,"4","5"))))</f>
        <v>1</v>
      </c>
      <c r="F62" s="9" t="n">
        <v>3</v>
      </c>
      <c r="G62" s="9" t="n">
        <v>3251</v>
      </c>
      <c r="H62" s="9" t="n">
        <v>3222</v>
      </c>
      <c r="I62" s="9" t="n">
        <v>1088</v>
      </c>
    </row>
    <row r="63" customFormat="false" ht="15" hidden="false" customHeight="false" outlineLevel="0" collapsed="false">
      <c r="A63" s="9" t="s">
        <v>217</v>
      </c>
      <c r="B63" s="21" t="s">
        <v>143</v>
      </c>
      <c r="C63" s="21" t="s">
        <v>144</v>
      </c>
      <c r="D63" s="9" t="n">
        <v>4.98</v>
      </c>
      <c r="E63" s="9" t="str">
        <f aca="false">IF(D63&lt;=5,"1",IF(D63&lt;=5.5,"2",IF(D63&lt;=6,"3",IF(D63&lt;=6.5,"4","5"))))</f>
        <v>1</v>
      </c>
      <c r="F63" s="9" t="n">
        <v>4</v>
      </c>
      <c r="G63" s="9" t="n">
        <v>3202</v>
      </c>
      <c r="H63" s="9" t="n">
        <v>3191</v>
      </c>
      <c r="I63" s="9" t="n">
        <v>1232</v>
      </c>
    </row>
    <row r="64" customFormat="false" ht="15" hidden="false" customHeight="false" outlineLevel="0" collapsed="false">
      <c r="A64" s="9" t="s">
        <v>218</v>
      </c>
      <c r="B64" s="21" t="s">
        <v>174</v>
      </c>
      <c r="C64" s="21" t="s">
        <v>175</v>
      </c>
      <c r="D64" s="9" t="n">
        <v>5.15</v>
      </c>
      <c r="E64" s="9" t="str">
        <f aca="false">IF(D64&lt;=5,"1",IF(D64&lt;=5.5,"2",IF(D64&lt;=6,"3",IF(D64&lt;=6.5,"4","5"))))</f>
        <v>2</v>
      </c>
      <c r="F64" s="9" t="n">
        <v>1</v>
      </c>
      <c r="G64" s="9" t="n">
        <v>2793</v>
      </c>
      <c r="H64" s="9" t="n">
        <v>2750</v>
      </c>
      <c r="I64" s="9" t="n">
        <v>2380</v>
      </c>
    </row>
    <row r="65" customFormat="false" ht="15" hidden="false" customHeight="false" outlineLevel="0" collapsed="false">
      <c r="A65" s="9" t="s">
        <v>219</v>
      </c>
      <c r="B65" s="21" t="s">
        <v>177</v>
      </c>
      <c r="C65" s="21" t="s">
        <v>178</v>
      </c>
      <c r="D65" s="9" t="n">
        <v>5.15</v>
      </c>
      <c r="E65" s="9" t="str">
        <f aca="false">IF(D65&lt;=5,"1",IF(D65&lt;=5.5,"2",IF(D65&lt;=6,"3",IF(D65&lt;=6.5,"4","5"))))</f>
        <v>2</v>
      </c>
      <c r="F65" s="9" t="n">
        <v>2</v>
      </c>
      <c r="G65" s="9" t="n">
        <v>2964</v>
      </c>
      <c r="H65" s="9" t="n">
        <v>2917</v>
      </c>
      <c r="I65" s="9" t="n">
        <v>2372</v>
      </c>
    </row>
    <row r="66" customFormat="false" ht="15" hidden="false" customHeight="false" outlineLevel="0" collapsed="false">
      <c r="A66" s="9" t="s">
        <v>220</v>
      </c>
      <c r="B66" s="21" t="s">
        <v>180</v>
      </c>
      <c r="C66" s="21" t="s">
        <v>181</v>
      </c>
      <c r="D66" s="9" t="n">
        <v>5.25</v>
      </c>
      <c r="E66" s="9" t="str">
        <f aca="false">IF(D66&lt;=5,"1",IF(D66&lt;=5.5,"2",IF(D66&lt;=6,"3",IF(D66&lt;=6.5,"4","5"))))</f>
        <v>2</v>
      </c>
      <c r="F66" s="9" t="n">
        <v>3</v>
      </c>
      <c r="G66" s="9" t="n">
        <v>2918</v>
      </c>
      <c r="H66" s="9" t="n">
        <v>2873</v>
      </c>
      <c r="I66" s="9" t="n">
        <v>2731</v>
      </c>
    </row>
    <row r="67" customFormat="false" ht="15" hidden="false" customHeight="false" outlineLevel="0" collapsed="false">
      <c r="A67" s="9" t="s">
        <v>221</v>
      </c>
      <c r="B67" s="21" t="s">
        <v>222</v>
      </c>
      <c r="C67" s="21" t="s">
        <v>223</v>
      </c>
      <c r="D67" s="9" t="n">
        <v>6.06</v>
      </c>
      <c r="E67" s="9" t="str">
        <f aca="false">IF(D67&lt;=5,"1",IF(D67&lt;=5.5,"2",IF(D67&lt;=6,"3",IF(D67&lt;=6.5,"4","5"))))</f>
        <v>4</v>
      </c>
      <c r="F67" s="9" t="n">
        <v>4</v>
      </c>
      <c r="G67" s="9" t="n">
        <v>2344</v>
      </c>
      <c r="H67" s="9" t="n">
        <v>2318</v>
      </c>
      <c r="I67" s="9" t="n">
        <v>2216</v>
      </c>
    </row>
    <row r="68" customFormat="false" ht="15" hidden="false" customHeight="false" outlineLevel="0" collapsed="false">
      <c r="A68" s="9" t="s">
        <v>224</v>
      </c>
      <c r="B68" s="21" t="s">
        <v>225</v>
      </c>
      <c r="C68" s="21" t="s">
        <v>226</v>
      </c>
      <c r="D68" s="9" t="n">
        <v>7.07</v>
      </c>
      <c r="E68" s="9" t="str">
        <f aca="false">IF(D68&lt;=5,"1",IF(D68&lt;=5.5,"2",IF(D68&lt;=6,"3",IF(D68&lt;=6.5,"4","5"))))</f>
        <v>5</v>
      </c>
      <c r="F68" s="9" t="n">
        <v>5</v>
      </c>
      <c r="G68" s="9" t="n">
        <v>3068</v>
      </c>
      <c r="H68" s="9" t="n">
        <v>3044</v>
      </c>
      <c r="I68" s="9" t="n">
        <v>2788</v>
      </c>
    </row>
    <row r="69" customFormat="false" ht="15" hidden="false" customHeight="false" outlineLevel="0" collapsed="false">
      <c r="A69" s="9" t="s">
        <v>227</v>
      </c>
      <c r="B69" s="21" t="s">
        <v>228</v>
      </c>
      <c r="C69" s="21" t="s">
        <v>229</v>
      </c>
      <c r="D69" s="9" t="n">
        <v>5.31</v>
      </c>
      <c r="E69" s="9" t="str">
        <f aca="false">IF(D69&lt;=5,"1",IF(D69&lt;=5.5,"2",IF(D69&lt;=6,"3",IF(D69&lt;=6.5,"4","5"))))</f>
        <v>2</v>
      </c>
      <c r="F69" s="9" t="n">
        <v>1</v>
      </c>
      <c r="G69" s="9" t="n">
        <v>2839</v>
      </c>
      <c r="H69" s="9" t="n">
        <v>2787</v>
      </c>
      <c r="I69" s="9" t="n">
        <v>1895</v>
      </c>
    </row>
    <row r="70" customFormat="false" ht="15" hidden="false" customHeight="false" outlineLevel="0" collapsed="false">
      <c r="A70" s="9" t="s">
        <v>230</v>
      </c>
      <c r="B70" s="21" t="s">
        <v>231</v>
      </c>
      <c r="C70" s="21" t="s">
        <v>232</v>
      </c>
      <c r="D70" s="9" t="n">
        <v>5.24</v>
      </c>
      <c r="E70" s="9" t="str">
        <f aca="false">IF(D70&lt;=5,"1",IF(D70&lt;=5.5,"2",IF(D70&lt;=6,"3",IF(D70&lt;=6.5,"4","5"))))</f>
        <v>2</v>
      </c>
      <c r="F70" s="9" t="n">
        <v>2</v>
      </c>
      <c r="G70" s="9" t="n">
        <v>2921</v>
      </c>
      <c r="H70" s="9" t="n">
        <v>2885</v>
      </c>
      <c r="I70" s="9" t="n">
        <v>2247</v>
      </c>
    </row>
    <row r="71" customFormat="false" ht="15" hidden="false" customHeight="false" outlineLevel="0" collapsed="false">
      <c r="A71" s="9" t="s">
        <v>233</v>
      </c>
      <c r="B71" s="21" t="s">
        <v>80</v>
      </c>
      <c r="C71" s="21" t="s">
        <v>81</v>
      </c>
      <c r="D71" s="9" t="n">
        <v>5.42</v>
      </c>
      <c r="E71" s="9" t="str">
        <f aca="false">IF(D71&lt;=5,"1",IF(D71&lt;=5.5,"2",IF(D71&lt;=6,"3",IF(D71&lt;=6.5,"4","5"))))</f>
        <v>2</v>
      </c>
      <c r="F71" s="9" t="n">
        <v>3</v>
      </c>
      <c r="G71" s="9" t="n">
        <v>4640</v>
      </c>
      <c r="H71" s="9" t="n">
        <v>4602</v>
      </c>
      <c r="I71" s="9" t="n">
        <v>3183</v>
      </c>
    </row>
    <row r="72" customFormat="false" ht="15" hidden="false" customHeight="false" outlineLevel="0" collapsed="false">
      <c r="A72" s="9" t="s">
        <v>234</v>
      </c>
      <c r="B72" s="21" t="s">
        <v>83</v>
      </c>
      <c r="C72" s="21" t="s">
        <v>84</v>
      </c>
      <c r="D72" s="9" t="n">
        <v>5.31</v>
      </c>
      <c r="E72" s="9" t="str">
        <f aca="false">IF(D72&lt;=5,"1",IF(D72&lt;=5.5,"2",IF(D72&lt;=6,"3",IF(D72&lt;=6.5,"4","5"))))</f>
        <v>2</v>
      </c>
      <c r="F72" s="9" t="n">
        <v>4</v>
      </c>
      <c r="G72" s="9" t="n">
        <v>4614</v>
      </c>
      <c r="H72" s="9" t="n">
        <v>4592</v>
      </c>
      <c r="I72" s="9" t="n">
        <v>2747</v>
      </c>
    </row>
    <row r="73" customFormat="false" ht="15" hidden="false" customHeight="false" outlineLevel="0" collapsed="false">
      <c r="A73" s="9" t="s">
        <v>235</v>
      </c>
      <c r="B73" s="21" t="s">
        <v>86</v>
      </c>
      <c r="C73" s="21" t="s">
        <v>87</v>
      </c>
      <c r="D73" s="9" t="n">
        <v>5.41</v>
      </c>
      <c r="E73" s="9" t="str">
        <f aca="false">IF(D73&lt;=5,"1",IF(D73&lt;=5.5,"2",IF(D73&lt;=6,"3",IF(D73&lt;=6.5,"4","5"))))</f>
        <v>2</v>
      </c>
      <c r="F73" s="9" t="n">
        <v>5</v>
      </c>
      <c r="G73" s="9" t="n">
        <v>4713</v>
      </c>
      <c r="H73" s="9" t="n">
        <v>4675</v>
      </c>
      <c r="I73" s="9" t="n">
        <v>2986</v>
      </c>
    </row>
    <row r="74" customFormat="false" ht="15" hidden="false" customHeight="false" outlineLevel="0" collapsed="false">
      <c r="A74" s="9" t="s">
        <v>236</v>
      </c>
      <c r="B74" s="21" t="s">
        <v>89</v>
      </c>
      <c r="C74" s="21" t="s">
        <v>90</v>
      </c>
      <c r="D74" s="9" t="n">
        <v>6.86</v>
      </c>
      <c r="E74" s="9" t="str">
        <f aca="false">IF(D74&lt;=5,"1",IF(D74&lt;=5.5,"2",IF(D74&lt;=6,"3",IF(D74&lt;=6.5,"4","5"))))</f>
        <v>5</v>
      </c>
      <c r="F74" s="9" t="n">
        <v>1</v>
      </c>
      <c r="G74" s="9" t="n">
        <v>4555</v>
      </c>
      <c r="H74" s="9" t="n">
        <v>4451</v>
      </c>
      <c r="I74" s="9" t="n">
        <v>3902</v>
      </c>
    </row>
    <row r="75" customFormat="false" ht="15" hidden="false" customHeight="false" outlineLevel="0" collapsed="false">
      <c r="A75" s="9" t="s">
        <v>237</v>
      </c>
      <c r="B75" s="21" t="s">
        <v>125</v>
      </c>
      <c r="C75" s="21" t="s">
        <v>126</v>
      </c>
      <c r="D75" s="9" t="n">
        <v>6.99</v>
      </c>
      <c r="E75" s="9" t="str">
        <f aca="false">IF(D75&lt;=5,"1",IF(D75&lt;=5.5,"2",IF(D75&lt;=6,"3",IF(D75&lt;=6.5,"4","5"))))</f>
        <v>5</v>
      </c>
      <c r="F75" s="9" t="n">
        <v>2</v>
      </c>
      <c r="G75" s="9" t="n">
        <v>4339</v>
      </c>
      <c r="H75" s="9" t="n">
        <v>4256</v>
      </c>
      <c r="I75" s="9" t="n">
        <v>3827</v>
      </c>
    </row>
    <row r="76" customFormat="false" ht="15" hidden="false" customHeight="false" outlineLevel="0" collapsed="false">
      <c r="A76" s="9" t="s">
        <v>238</v>
      </c>
      <c r="B76" s="21" t="s">
        <v>128</v>
      </c>
      <c r="C76" s="21" t="s">
        <v>129</v>
      </c>
      <c r="D76" s="9" t="n">
        <v>7.16</v>
      </c>
      <c r="E76" s="9" t="str">
        <f aca="false">IF(D76&lt;=5,"1",IF(D76&lt;=5.5,"2",IF(D76&lt;=6,"3",IF(D76&lt;=6.5,"4","5"))))</f>
        <v>5</v>
      </c>
      <c r="F76" s="9" t="n">
        <v>3</v>
      </c>
      <c r="G76" s="9" t="n">
        <v>4000</v>
      </c>
      <c r="H76" s="9" t="n">
        <v>3955</v>
      </c>
      <c r="I76" s="9" t="n">
        <v>3664</v>
      </c>
    </row>
    <row r="77" customFormat="false" ht="15" hidden="false" customHeight="false" outlineLevel="0" collapsed="false">
      <c r="A77" s="9" t="s">
        <v>239</v>
      </c>
      <c r="B77" s="21" t="s">
        <v>131</v>
      </c>
      <c r="C77" s="21" t="s">
        <v>132</v>
      </c>
      <c r="D77" s="9" t="n">
        <v>7.32</v>
      </c>
      <c r="E77" s="9" t="str">
        <f aca="false">IF(D77&lt;=5,"1",IF(D77&lt;=5.5,"2",IF(D77&lt;=6,"3",IF(D77&lt;=6.5,"4","5"))))</f>
        <v>5</v>
      </c>
      <c r="F77" s="9" t="n">
        <v>4</v>
      </c>
      <c r="G77" s="9" t="n">
        <v>4634</v>
      </c>
      <c r="H77" s="9" t="n">
        <v>4570</v>
      </c>
      <c r="I77" s="9" t="n">
        <v>4505</v>
      </c>
    </row>
    <row r="78" customFormat="false" ht="15" hidden="false" customHeight="false" outlineLevel="0" collapsed="false">
      <c r="A78" s="9" t="s">
        <v>240</v>
      </c>
      <c r="B78" s="21" t="s">
        <v>134</v>
      </c>
      <c r="C78" s="21" t="s">
        <v>135</v>
      </c>
      <c r="D78" s="9" t="n">
        <v>7.4</v>
      </c>
      <c r="E78" s="9" t="str">
        <f aca="false">IF(D78&lt;=5,"1",IF(D78&lt;=5.5,"2",IF(D78&lt;=6,"3",IF(D78&lt;=6.5,"4","5"))))</f>
        <v>5</v>
      </c>
      <c r="F78" s="9" t="n">
        <v>5</v>
      </c>
      <c r="G78" s="9" t="n">
        <v>4595</v>
      </c>
      <c r="H78" s="9" t="n">
        <v>4549</v>
      </c>
      <c r="I78" s="9" t="n">
        <v>4441</v>
      </c>
    </row>
    <row r="79" customFormat="false" ht="87" hidden="false" customHeight="true" outlineLevel="0" collapsed="false">
      <c r="A79" s="19" t="s">
        <v>163</v>
      </c>
      <c r="B79" s="19" t="s">
        <v>41</v>
      </c>
      <c r="C79" s="19" t="s">
        <v>42</v>
      </c>
      <c r="D79" s="19" t="s">
        <v>164</v>
      </c>
      <c r="E79" s="19" t="s">
        <v>165</v>
      </c>
      <c r="F79" s="19" t="s">
        <v>166</v>
      </c>
      <c r="G79" s="20" t="s">
        <v>46</v>
      </c>
      <c r="H79" s="20" t="s">
        <v>47</v>
      </c>
      <c r="I79" s="20" t="s">
        <v>48</v>
      </c>
    </row>
    <row r="80" customFormat="false" ht="15" hidden="false" customHeight="false" outlineLevel="0" collapsed="false">
      <c r="A80" s="9" t="s">
        <v>241</v>
      </c>
      <c r="B80" s="21" t="s">
        <v>186</v>
      </c>
      <c r="C80" s="21" t="s">
        <v>187</v>
      </c>
      <c r="D80" s="9" t="n">
        <v>6.38</v>
      </c>
      <c r="E80" s="9" t="str">
        <f aca="false">IF(D80&lt;=5,"1",IF(D80&lt;=5.5,"2",IF(D80&lt;=6,"3",IF(D80&lt;=6.5,"4","5"))))</f>
        <v>4</v>
      </c>
      <c r="F80" s="9" t="n">
        <v>1</v>
      </c>
      <c r="G80" s="9" t="n">
        <v>2715</v>
      </c>
      <c r="H80" s="9" t="n">
        <v>2592</v>
      </c>
      <c r="I80" s="9" t="n">
        <v>2313</v>
      </c>
    </row>
    <row r="81" customFormat="false" ht="15" hidden="false" customHeight="false" outlineLevel="0" collapsed="false">
      <c r="A81" s="9" t="s">
        <v>242</v>
      </c>
      <c r="B81" s="21" t="s">
        <v>189</v>
      </c>
      <c r="C81" s="21" t="s">
        <v>190</v>
      </c>
      <c r="D81" s="9" t="n">
        <v>6.44</v>
      </c>
      <c r="E81" s="9" t="str">
        <f aca="false">IF(D81&lt;=5,"1",IF(D81&lt;=5.5,"2",IF(D81&lt;=6,"3",IF(D81&lt;=6.5,"4","5"))))</f>
        <v>4</v>
      </c>
      <c r="F81" s="9" t="n">
        <v>2</v>
      </c>
      <c r="G81" s="9" t="n">
        <v>3060</v>
      </c>
      <c r="H81" s="9" t="n">
        <v>3019</v>
      </c>
      <c r="I81" s="9" t="n">
        <v>2682</v>
      </c>
    </row>
    <row r="82" customFormat="false" ht="15" hidden="false" customHeight="false" outlineLevel="0" collapsed="false">
      <c r="A82" s="9" t="s">
        <v>243</v>
      </c>
      <c r="B82" s="21" t="s">
        <v>192</v>
      </c>
      <c r="C82" s="21" t="s">
        <v>193</v>
      </c>
      <c r="D82" s="9" t="n">
        <v>6.68</v>
      </c>
      <c r="E82" s="9" t="str">
        <f aca="false">IF(D82&lt;=5,"1",IF(D82&lt;=5.5,"2",IF(D82&lt;=6,"3",IF(D82&lt;=6.5,"4","5"))))</f>
        <v>5</v>
      </c>
      <c r="F82" s="9" t="n">
        <v>3</v>
      </c>
      <c r="G82" s="9" t="n">
        <v>3023</v>
      </c>
      <c r="H82" s="9" t="n">
        <v>3007</v>
      </c>
      <c r="I82" s="9" t="n">
        <v>2552</v>
      </c>
    </row>
    <row r="83" customFormat="false" ht="15" hidden="false" customHeight="false" outlineLevel="0" collapsed="false">
      <c r="A83" s="9" t="s">
        <v>244</v>
      </c>
      <c r="B83" s="21" t="s">
        <v>195</v>
      </c>
      <c r="C83" s="21" t="s">
        <v>196</v>
      </c>
      <c r="D83" s="9" t="n">
        <v>7.02</v>
      </c>
      <c r="E83" s="9" t="str">
        <f aca="false">IF(D83&lt;=5,"1",IF(D83&lt;=5.5,"2",IF(D83&lt;=6,"3",IF(D83&lt;=6.5,"4","5"))))</f>
        <v>5</v>
      </c>
      <c r="F83" s="9" t="n">
        <v>4</v>
      </c>
      <c r="G83" s="9" t="n">
        <v>5273</v>
      </c>
      <c r="H83" s="9" t="n">
        <v>5239</v>
      </c>
      <c r="I83" s="9" t="n">
        <v>5175</v>
      </c>
    </row>
    <row r="84" customFormat="false" ht="15" hidden="false" customHeight="false" outlineLevel="0" collapsed="false">
      <c r="A84" s="9" t="s">
        <v>245</v>
      </c>
      <c r="B84" s="21" t="s">
        <v>50</v>
      </c>
      <c r="C84" s="21" t="s">
        <v>51</v>
      </c>
      <c r="D84" s="9" t="n">
        <v>5.36</v>
      </c>
      <c r="E84" s="9" t="str">
        <f aca="false">IF(D84&lt;=5,"1",IF(D84&lt;=5.5,"2",IF(D84&lt;=6,"3",IF(D84&lt;=6.5,"4","5"))))</f>
        <v>2</v>
      </c>
      <c r="F84" s="9" t="n">
        <v>1</v>
      </c>
      <c r="G84" s="9" t="n">
        <v>2769</v>
      </c>
      <c r="H84" s="9" t="n">
        <v>2685</v>
      </c>
      <c r="I84" s="9" t="n">
        <v>2472</v>
      </c>
    </row>
    <row r="85" customFormat="false" ht="15" hidden="false" customHeight="false" outlineLevel="0" collapsed="false">
      <c r="A85" s="9" t="s">
        <v>246</v>
      </c>
      <c r="B85" s="21" t="s">
        <v>53</v>
      </c>
      <c r="C85" s="21" t="s">
        <v>54</v>
      </c>
      <c r="D85" s="9" t="n">
        <v>5.71</v>
      </c>
      <c r="E85" s="9" t="str">
        <f aca="false">IF(D85&lt;=5,"1",IF(D85&lt;=5.5,"2",IF(D85&lt;=6,"3",IF(D85&lt;=6.5,"4","5"))))</f>
        <v>3</v>
      </c>
      <c r="F85" s="9" t="n">
        <v>2</v>
      </c>
      <c r="G85" s="9" t="n">
        <v>2958</v>
      </c>
      <c r="H85" s="9" t="n">
        <v>2879</v>
      </c>
      <c r="I85" s="9" t="n">
        <v>2749</v>
      </c>
    </row>
    <row r="86" customFormat="false" ht="15" hidden="false" customHeight="false" outlineLevel="0" collapsed="false">
      <c r="A86" s="22" t="s">
        <v>247</v>
      </c>
      <c r="B86" s="21" t="s">
        <v>56</v>
      </c>
      <c r="C86" s="21" t="s">
        <v>57</v>
      </c>
      <c r="D86" s="9" t="n">
        <v>6.47</v>
      </c>
      <c r="E86" s="9" t="str">
        <f aca="false">IF(D86&lt;=5,"1",IF(D86&lt;=5.5,"2",IF(D86&lt;=6,"3",IF(D86&lt;=6.5,"4","5"))))</f>
        <v>4</v>
      </c>
      <c r="F86" s="9" t="n">
        <v>3</v>
      </c>
      <c r="G86" s="9" t="n">
        <v>5181</v>
      </c>
      <c r="H86" s="9" t="n">
        <v>5073</v>
      </c>
      <c r="I86" s="9" t="n">
        <v>3779</v>
      </c>
    </row>
    <row r="87" customFormat="false" ht="15" hidden="false" customHeight="false" outlineLevel="0" collapsed="false">
      <c r="A87" s="22" t="s">
        <v>248</v>
      </c>
      <c r="B87" s="21" t="s">
        <v>59</v>
      </c>
      <c r="C87" s="21" t="s">
        <v>60</v>
      </c>
      <c r="D87" s="9" t="n">
        <v>7.56</v>
      </c>
      <c r="E87" s="9" t="str">
        <f aca="false">IF(D87&lt;=5,"1",IF(D87&lt;=5.5,"2",IF(D87&lt;=6,"3",IF(D87&lt;=6.5,"4","5"))))</f>
        <v>5</v>
      </c>
      <c r="F87" s="9" t="n">
        <v>4</v>
      </c>
      <c r="G87" s="9" t="n">
        <v>698</v>
      </c>
      <c r="H87" s="9" t="n">
        <v>681</v>
      </c>
      <c r="I87" s="9" t="n">
        <v>620</v>
      </c>
    </row>
    <row r="88" customFormat="false" ht="15" hidden="false" customHeight="false" outlineLevel="0" collapsed="false">
      <c r="A88" s="9" t="s">
        <v>249</v>
      </c>
      <c r="B88" s="21" t="s">
        <v>202</v>
      </c>
      <c r="C88" s="21" t="s">
        <v>203</v>
      </c>
      <c r="D88" s="9" t="n">
        <v>5.55</v>
      </c>
      <c r="E88" s="9" t="str">
        <f aca="false">IF(D88&lt;=5,"1",IF(D88&lt;=5.5,"2",IF(D88&lt;=6,"3",IF(D88&lt;=6.5,"4","5"))))</f>
        <v>3</v>
      </c>
      <c r="F88" s="9" t="n">
        <v>1</v>
      </c>
      <c r="G88" s="9" t="n">
        <v>4410</v>
      </c>
      <c r="H88" s="9" t="n">
        <v>4320</v>
      </c>
      <c r="I88" s="9" t="n">
        <v>2843</v>
      </c>
    </row>
    <row r="89" customFormat="false" ht="15" hidden="false" customHeight="false" outlineLevel="0" collapsed="false">
      <c r="A89" s="9" t="s">
        <v>250</v>
      </c>
      <c r="B89" s="21" t="s">
        <v>205</v>
      </c>
      <c r="C89" s="21" t="s">
        <v>206</v>
      </c>
      <c r="D89" s="9" t="n">
        <v>5.8</v>
      </c>
      <c r="E89" s="9" t="str">
        <f aca="false">IF(D89&lt;=5,"1",IF(D89&lt;=5.5,"2",IF(D89&lt;=6,"3",IF(D89&lt;=6.5,"4","5"))))</f>
        <v>3</v>
      </c>
      <c r="F89" s="9" t="n">
        <v>2</v>
      </c>
      <c r="G89" s="9" t="n">
        <v>3268</v>
      </c>
      <c r="H89" s="9" t="n">
        <v>3200</v>
      </c>
      <c r="I89" s="9" t="n">
        <v>2302</v>
      </c>
    </row>
    <row r="90" customFormat="false" ht="15" hidden="false" customHeight="false" outlineLevel="0" collapsed="false">
      <c r="A90" s="9" t="s">
        <v>251</v>
      </c>
      <c r="B90" s="21" t="s">
        <v>208</v>
      </c>
      <c r="C90" s="21" t="s">
        <v>209</v>
      </c>
      <c r="D90" s="9" t="n">
        <v>5.96</v>
      </c>
      <c r="E90" s="9" t="str">
        <f aca="false">IF(D90&lt;=5,"1",IF(D90&lt;=5.5,"2",IF(D90&lt;=6,"3",IF(D90&lt;=6.5,"4","5"))))</f>
        <v>3</v>
      </c>
      <c r="F90" s="9" t="n">
        <v>3</v>
      </c>
      <c r="G90" s="9" t="n">
        <v>3264</v>
      </c>
      <c r="H90" s="9" t="n">
        <v>3219</v>
      </c>
      <c r="I90" s="9" t="n">
        <v>2576</v>
      </c>
    </row>
    <row r="91" customFormat="false" ht="15" hidden="false" customHeight="false" outlineLevel="0" collapsed="false">
      <c r="A91" s="9" t="s">
        <v>252</v>
      </c>
      <c r="B91" s="21" t="s">
        <v>211</v>
      </c>
      <c r="C91" s="21" t="s">
        <v>212</v>
      </c>
      <c r="D91" s="9" t="n">
        <v>6.1</v>
      </c>
      <c r="E91" s="9" t="str">
        <f aca="false">IF(D91&lt;=5,"1",IF(D91&lt;=5.5,"2",IF(D91&lt;=6,"3",IF(D91&lt;=6.5,"4","5"))))</f>
        <v>4</v>
      </c>
      <c r="F91" s="9" t="n">
        <v>4</v>
      </c>
      <c r="G91" s="9" t="n">
        <v>3500</v>
      </c>
      <c r="H91" s="9" t="n">
        <v>3479</v>
      </c>
      <c r="I91" s="9" t="n">
        <v>3466</v>
      </c>
    </row>
    <row r="92" customFormat="false" ht="15" hidden="false" customHeight="false" outlineLevel="0" collapsed="false">
      <c r="A92" s="9" t="s">
        <v>253</v>
      </c>
      <c r="B92" s="21" t="s">
        <v>62</v>
      </c>
      <c r="C92" s="21" t="s">
        <v>63</v>
      </c>
      <c r="D92" s="9" t="n">
        <v>4.75</v>
      </c>
      <c r="E92" s="9" t="str">
        <f aca="false">IF(D92&lt;=5,"1",IF(D92&lt;=5.5,"2",IF(D92&lt;=6,"3",IF(D92&lt;=6.5,"4","5"))))</f>
        <v>1</v>
      </c>
      <c r="F92" s="9" t="n">
        <v>1</v>
      </c>
      <c r="G92" s="9" t="n">
        <v>2733</v>
      </c>
      <c r="H92" s="9" t="n">
        <v>2717</v>
      </c>
      <c r="I92" s="9" t="n">
        <v>904</v>
      </c>
    </row>
    <row r="93" customFormat="false" ht="15" hidden="false" customHeight="false" outlineLevel="0" collapsed="false">
      <c r="A93" s="9" t="s">
        <v>254</v>
      </c>
      <c r="B93" s="21" t="s">
        <v>65</v>
      </c>
      <c r="C93" s="21" t="s">
        <v>66</v>
      </c>
      <c r="D93" s="9" t="n">
        <v>4.85</v>
      </c>
      <c r="E93" s="9" t="str">
        <f aca="false">IF(D93&lt;=5,"1",IF(D93&lt;=5.5,"2",IF(D93&lt;=6,"3",IF(D93&lt;=6.5,"4","5"))))</f>
        <v>1</v>
      </c>
      <c r="F93" s="9" t="n">
        <v>2</v>
      </c>
      <c r="G93" s="9" t="n">
        <v>3148</v>
      </c>
      <c r="H93" s="9" t="n">
        <v>3141</v>
      </c>
      <c r="I93" s="9" t="n">
        <v>949</v>
      </c>
    </row>
    <row r="94" customFormat="false" ht="15" hidden="false" customHeight="false" outlineLevel="0" collapsed="false">
      <c r="A94" s="9" t="s">
        <v>255</v>
      </c>
      <c r="B94" s="21" t="s">
        <v>68</v>
      </c>
      <c r="C94" s="21" t="s">
        <v>69</v>
      </c>
      <c r="D94" s="9" t="n">
        <v>5</v>
      </c>
      <c r="E94" s="9" t="str">
        <f aca="false">IF(D94&lt;=5,"1",IF(D94&lt;=5.5,"2",IF(D94&lt;=6,"3",IF(D94&lt;=6.5,"4","5"))))</f>
        <v>1</v>
      </c>
      <c r="F94" s="9" t="n">
        <v>3</v>
      </c>
      <c r="G94" s="9" t="n">
        <v>2922</v>
      </c>
      <c r="H94" s="9" t="n">
        <v>2918</v>
      </c>
      <c r="I94" s="9" t="n">
        <v>2289</v>
      </c>
    </row>
    <row r="95" customFormat="false" ht="15" hidden="false" customHeight="false" outlineLevel="0" collapsed="false">
      <c r="A95" s="9" t="s">
        <v>256</v>
      </c>
      <c r="B95" s="21" t="s">
        <v>71</v>
      </c>
      <c r="C95" s="21" t="s">
        <v>72</v>
      </c>
      <c r="D95" s="9" t="n">
        <v>6.02</v>
      </c>
      <c r="E95" s="9" t="str">
        <f aca="false">IF(D95&lt;=5,"1",IF(D95&lt;=5.5,"2",IF(D95&lt;=6,"3",IF(D95&lt;=6.5,"4","5"))))</f>
        <v>4</v>
      </c>
      <c r="F95" s="9" t="n">
        <v>4</v>
      </c>
      <c r="G95" s="9" t="n">
        <v>3215</v>
      </c>
      <c r="H95" s="9" t="n">
        <v>3213</v>
      </c>
      <c r="I95" s="9" t="n">
        <v>1632</v>
      </c>
    </row>
    <row r="96" customFormat="false" ht="15" hidden="false" customHeight="false" outlineLevel="0" collapsed="false">
      <c r="A96" s="9" t="s">
        <v>257</v>
      </c>
      <c r="B96" s="21" t="s">
        <v>74</v>
      </c>
      <c r="C96" s="21" t="s">
        <v>75</v>
      </c>
      <c r="D96" s="9" t="n">
        <v>4.95</v>
      </c>
      <c r="E96" s="9" t="str">
        <f aca="false">IF(D96&lt;=5,"1",IF(D96&lt;=5.5,"2",IF(D96&lt;=6,"3",IF(D96&lt;=6.5,"4","5"))))</f>
        <v>1</v>
      </c>
      <c r="F96" s="9" t="n">
        <v>1</v>
      </c>
      <c r="G96" s="9" t="n">
        <v>2945</v>
      </c>
      <c r="H96" s="9" t="n">
        <v>2919</v>
      </c>
      <c r="I96" s="9" t="n">
        <v>1209</v>
      </c>
    </row>
    <row r="97" customFormat="false" ht="15" hidden="false" customHeight="false" outlineLevel="0" collapsed="false">
      <c r="A97" s="9" t="s">
        <v>258</v>
      </c>
      <c r="B97" s="21" t="s">
        <v>77</v>
      </c>
      <c r="C97" s="21" t="s">
        <v>78</v>
      </c>
      <c r="D97" s="9" t="n">
        <v>4.95</v>
      </c>
      <c r="E97" s="9" t="str">
        <f aca="false">IF(D97&lt;=5,"1",IF(D97&lt;=5.5,"2",IF(D97&lt;=6,"3",IF(D97&lt;=6.5,"4","5"))))</f>
        <v>1</v>
      </c>
      <c r="F97" s="9" t="n">
        <v>2</v>
      </c>
      <c r="G97" s="9" t="n">
        <v>2544</v>
      </c>
      <c r="H97" s="9" t="n">
        <v>2522</v>
      </c>
      <c r="I97" s="9" t="n">
        <v>1551</v>
      </c>
    </row>
    <row r="98" customFormat="false" ht="15" hidden="false" customHeight="false" outlineLevel="0" collapsed="false">
      <c r="A98" s="9" t="s">
        <v>259</v>
      </c>
      <c r="B98" s="21" t="s">
        <v>92</v>
      </c>
      <c r="C98" s="21" t="s">
        <v>93</v>
      </c>
      <c r="D98" s="9" t="n">
        <v>5.13</v>
      </c>
      <c r="E98" s="9" t="str">
        <f aca="false">IF(D98&lt;=5,"1",IF(D98&lt;=5.5,"2",IF(D98&lt;=6,"3",IF(D98&lt;=6.5,"4","5"))))</f>
        <v>2</v>
      </c>
      <c r="F98" s="9" t="n">
        <v>3</v>
      </c>
      <c r="G98" s="9" t="n">
        <v>2848</v>
      </c>
      <c r="H98" s="9" t="n">
        <v>2813</v>
      </c>
      <c r="I98" s="9" t="n">
        <v>1614</v>
      </c>
    </row>
    <row r="99" customFormat="false" ht="15" hidden="false" customHeight="false" outlineLevel="0" collapsed="false">
      <c r="A99" s="9" t="s">
        <v>260</v>
      </c>
      <c r="B99" s="21" t="s">
        <v>95</v>
      </c>
      <c r="C99" s="21" t="s">
        <v>96</v>
      </c>
      <c r="D99" s="9" t="n">
        <v>6.18</v>
      </c>
      <c r="E99" s="9" t="str">
        <f aca="false">IF(D99&lt;=5,"1",IF(D99&lt;=5.5,"2",IF(D99&lt;=6,"3",IF(D99&lt;=6.5,"4","5"))))</f>
        <v>4</v>
      </c>
      <c r="F99" s="9" t="n">
        <v>4</v>
      </c>
      <c r="G99" s="9" t="n">
        <v>3349</v>
      </c>
      <c r="H99" s="9" t="n">
        <v>3337</v>
      </c>
      <c r="I99" s="9" t="n">
        <v>2542</v>
      </c>
    </row>
    <row r="100" customFormat="false" ht="15" hidden="false" customHeight="false" outlineLevel="0" collapsed="false">
      <c r="A100" s="9" t="s">
        <v>261</v>
      </c>
      <c r="B100" s="21" t="s">
        <v>98</v>
      </c>
      <c r="C100" s="21" t="s">
        <v>99</v>
      </c>
      <c r="D100" s="9" t="n">
        <v>5.56</v>
      </c>
      <c r="E100" s="9" t="str">
        <f aca="false">IF(D100&lt;=5,"1",IF(D100&lt;=5.5,"2",IF(D100&lt;=6,"3",IF(D100&lt;=6.5,"4","5"))))</f>
        <v>3</v>
      </c>
      <c r="F100" s="9" t="n">
        <v>1</v>
      </c>
      <c r="G100" s="9" t="n">
        <v>3137</v>
      </c>
      <c r="H100" s="9" t="n">
        <v>3084</v>
      </c>
      <c r="I100" s="9" t="n">
        <v>2271</v>
      </c>
    </row>
    <row r="101" customFormat="false" ht="15" hidden="false" customHeight="false" outlineLevel="0" collapsed="false">
      <c r="A101" s="9" t="s">
        <v>262</v>
      </c>
      <c r="B101" s="21" t="s">
        <v>101</v>
      </c>
      <c r="C101" s="21" t="s">
        <v>102</v>
      </c>
      <c r="D101" s="9" t="n">
        <v>5.65</v>
      </c>
      <c r="E101" s="9" t="str">
        <f aca="false">IF(D101&lt;=5,"1",IF(D101&lt;=5.5,"2",IF(D101&lt;=6,"3",IF(D101&lt;=6.5,"4","5"))))</f>
        <v>3</v>
      </c>
      <c r="F101" s="9" t="n">
        <v>2</v>
      </c>
      <c r="G101" s="9" t="n">
        <v>2729</v>
      </c>
      <c r="H101" s="9" t="n">
        <v>2677</v>
      </c>
      <c r="I101" s="9" t="n">
        <v>2339</v>
      </c>
    </row>
    <row r="102" customFormat="false" ht="15" hidden="false" customHeight="false" outlineLevel="0" collapsed="false">
      <c r="A102" s="9" t="s">
        <v>263</v>
      </c>
      <c r="B102" s="21" t="s">
        <v>104</v>
      </c>
      <c r="C102" s="21" t="s">
        <v>105</v>
      </c>
      <c r="D102" s="9" t="n">
        <v>5.87</v>
      </c>
      <c r="E102" s="9" t="str">
        <f aca="false">IF(D102&lt;=5,"1",IF(D102&lt;=5.5,"2",IF(D102&lt;=6,"3",IF(D102&lt;=6.5,"4","5"))))</f>
        <v>3</v>
      </c>
      <c r="F102" s="9" t="n">
        <v>3</v>
      </c>
      <c r="G102" s="9" t="n">
        <v>2923</v>
      </c>
      <c r="H102" s="9" t="n">
        <v>2873</v>
      </c>
      <c r="I102" s="9" t="n">
        <v>2541</v>
      </c>
    </row>
    <row r="103" customFormat="false" ht="15" hidden="false" customHeight="false" outlineLevel="0" collapsed="false">
      <c r="A103" s="9" t="s">
        <v>264</v>
      </c>
      <c r="B103" s="21" t="s">
        <v>107</v>
      </c>
      <c r="C103" s="21" t="s">
        <v>108</v>
      </c>
      <c r="D103" s="9" t="n">
        <v>6.55</v>
      </c>
      <c r="E103" s="9" t="str">
        <f aca="false">IF(D103&lt;=5,"1",IF(D103&lt;=5.5,"2",IF(D103&lt;=6,"3",IF(D103&lt;=6.5,"4","5"))))</f>
        <v>5</v>
      </c>
      <c r="F103" s="9" t="n">
        <v>4</v>
      </c>
      <c r="G103" s="9" t="n">
        <v>24204</v>
      </c>
      <c r="H103" s="9" t="n">
        <v>24171</v>
      </c>
      <c r="I103" s="9" t="n">
        <v>21474</v>
      </c>
    </row>
    <row r="104" customFormat="false" ht="15" hidden="false" customHeight="false" outlineLevel="0" collapsed="false">
      <c r="A104" s="9" t="s">
        <v>265</v>
      </c>
      <c r="B104" s="21" t="s">
        <v>110</v>
      </c>
      <c r="C104" s="21" t="s">
        <v>111</v>
      </c>
      <c r="D104" s="9" t="n">
        <v>5.3</v>
      </c>
      <c r="E104" s="9" t="str">
        <f aca="false">IF(D104&lt;=5,"1",IF(D104&lt;=5.5,"2",IF(D104&lt;=6,"3",IF(D104&lt;=6.5,"4","5"))))</f>
        <v>2</v>
      </c>
      <c r="F104" s="9" t="n">
        <v>1</v>
      </c>
      <c r="G104" s="9" t="n">
        <v>3044</v>
      </c>
      <c r="H104" s="9" t="n">
        <v>2988</v>
      </c>
      <c r="I104" s="9" t="n">
        <v>2821</v>
      </c>
    </row>
    <row r="105" customFormat="false" ht="15" hidden="false" customHeight="false" outlineLevel="0" collapsed="false">
      <c r="A105" s="9" t="s">
        <v>266</v>
      </c>
      <c r="B105" s="21" t="s">
        <v>113</v>
      </c>
      <c r="C105" s="21" t="s">
        <v>114</v>
      </c>
      <c r="D105" s="9" t="n">
        <v>5.81</v>
      </c>
      <c r="E105" s="9" t="str">
        <f aca="false">IF(D105&lt;=5,"1",IF(D105&lt;=5.5,"2",IF(D105&lt;=6,"3",IF(D105&lt;=6.5,"4","5"))))</f>
        <v>3</v>
      </c>
      <c r="F105" s="9" t="n">
        <v>2</v>
      </c>
      <c r="G105" s="9" t="n">
        <v>2979</v>
      </c>
      <c r="H105" s="9" t="n">
        <v>2964</v>
      </c>
      <c r="I105" s="9" t="n">
        <v>2834</v>
      </c>
    </row>
    <row r="106" customFormat="false" ht="15" hidden="false" customHeight="false" outlineLevel="0" collapsed="false">
      <c r="A106" s="9" t="s">
        <v>267</v>
      </c>
      <c r="B106" s="21" t="s">
        <v>116</v>
      </c>
      <c r="C106" s="21" t="s">
        <v>117</v>
      </c>
      <c r="D106" s="9" t="n">
        <v>5.97</v>
      </c>
      <c r="E106" s="9" t="str">
        <f aca="false">IF(D106&lt;=5,"1",IF(D106&lt;=5.5,"2",IF(D106&lt;=6,"3",IF(D106&lt;=6.5,"4","5"))))</f>
        <v>3</v>
      </c>
      <c r="F106" s="9" t="n">
        <v>3</v>
      </c>
      <c r="G106" s="9" t="n">
        <v>3165</v>
      </c>
      <c r="H106" s="9" t="n">
        <v>3143</v>
      </c>
      <c r="I106" s="9" t="n">
        <v>3045</v>
      </c>
    </row>
    <row r="107" customFormat="false" ht="15" hidden="false" customHeight="false" outlineLevel="0" collapsed="false">
      <c r="A107" s="9" t="s">
        <v>268</v>
      </c>
      <c r="B107" s="21" t="s">
        <v>119</v>
      </c>
      <c r="C107" s="21" t="s">
        <v>120</v>
      </c>
      <c r="D107" s="9" t="n">
        <v>6.76</v>
      </c>
      <c r="E107" s="9" t="str">
        <f aca="false">IF(D107&lt;=5,"1",IF(D107&lt;=5.5,"2",IF(D107&lt;=6,"3",IF(D107&lt;=6.5,"4","5"))))</f>
        <v>5</v>
      </c>
      <c r="F107" s="9" t="n">
        <v>4</v>
      </c>
      <c r="G107" s="9" t="n">
        <v>2749</v>
      </c>
      <c r="H107" s="9" t="n">
        <v>2726</v>
      </c>
      <c r="I107" s="9" t="n">
        <v>2667</v>
      </c>
    </row>
    <row r="108" customFormat="false" ht="15" hidden="false" customHeight="false" outlineLevel="0" collapsed="false">
      <c r="A108" s="9" t="s">
        <v>269</v>
      </c>
      <c r="B108" s="21" t="s">
        <v>222</v>
      </c>
      <c r="C108" s="21" t="s">
        <v>223</v>
      </c>
      <c r="D108" s="9" t="n">
        <v>5.93</v>
      </c>
      <c r="E108" s="9" t="str">
        <f aca="false">IF(D108&lt;=5,"1",IF(D108&lt;=5.5,"2",IF(D108&lt;=6,"3",IF(D108&lt;=6.5,"4","5"))))</f>
        <v>3</v>
      </c>
      <c r="F108" s="9" t="n">
        <v>1</v>
      </c>
      <c r="G108" s="9" t="n">
        <v>3034</v>
      </c>
      <c r="H108" s="9" t="n">
        <v>2990</v>
      </c>
      <c r="I108" s="9" t="n">
        <v>2119</v>
      </c>
    </row>
    <row r="109" customFormat="false" ht="15" hidden="false" customHeight="false" outlineLevel="0" collapsed="false">
      <c r="A109" s="9" t="s">
        <v>270</v>
      </c>
      <c r="B109" s="21" t="s">
        <v>225</v>
      </c>
      <c r="C109" s="21" t="s">
        <v>226</v>
      </c>
      <c r="D109" s="9" t="n">
        <v>6.1</v>
      </c>
      <c r="E109" s="9" t="str">
        <f aca="false">IF(D109&lt;=5,"1",IF(D109&lt;=5.5,"2",IF(D109&lt;=6,"3",IF(D109&lt;=6.5,"4","5"))))</f>
        <v>4</v>
      </c>
      <c r="F109" s="9" t="n">
        <v>2</v>
      </c>
      <c r="G109" s="9" t="n">
        <v>2964</v>
      </c>
      <c r="H109" s="9" t="n">
        <v>2927</v>
      </c>
      <c r="I109" s="9" t="n">
        <v>2409</v>
      </c>
    </row>
    <row r="110" customFormat="false" ht="15" hidden="false" customHeight="false" outlineLevel="0" collapsed="false">
      <c r="A110" s="9" t="s">
        <v>271</v>
      </c>
      <c r="B110" s="21" t="s">
        <v>228</v>
      </c>
      <c r="C110" s="21" t="s">
        <v>229</v>
      </c>
      <c r="D110" s="9" t="n">
        <v>6.5</v>
      </c>
      <c r="E110" s="9" t="str">
        <f aca="false">IF(D110&lt;=5,"1",IF(D110&lt;=5.5,"2",IF(D110&lt;=6,"3",IF(D110&lt;=6.5,"4","5"))))</f>
        <v>4</v>
      </c>
      <c r="F110" s="9" t="n">
        <v>3</v>
      </c>
      <c r="G110" s="9" t="n">
        <v>3203</v>
      </c>
      <c r="H110" s="9" t="n">
        <v>3186</v>
      </c>
      <c r="I110" s="9" t="n">
        <v>2931</v>
      </c>
    </row>
    <row r="111" customFormat="false" ht="15" hidden="false" customHeight="false" outlineLevel="0" collapsed="false">
      <c r="A111" s="9" t="s">
        <v>272</v>
      </c>
      <c r="B111" s="21" t="s">
        <v>231</v>
      </c>
      <c r="C111" s="21" t="s">
        <v>232</v>
      </c>
      <c r="D111" s="9" t="n">
        <v>6.88</v>
      </c>
      <c r="E111" s="9" t="str">
        <f aca="false">IF(D111&lt;=5,"1",IF(D111&lt;=5.5,"2",IF(D111&lt;=6,"3",IF(D111&lt;=6.5,"4","5"))))</f>
        <v>5</v>
      </c>
      <c r="F111" s="9" t="n">
        <v>4</v>
      </c>
      <c r="G111" s="9" t="n">
        <v>3316</v>
      </c>
      <c r="H111" s="9" t="n">
        <v>3312</v>
      </c>
      <c r="I111" s="9" t="n">
        <v>3296</v>
      </c>
    </row>
    <row r="112" customFormat="false" ht="15" hidden="false" customHeight="false" outlineLevel="0" collapsed="false">
      <c r="A112" s="9" t="s">
        <v>273</v>
      </c>
      <c r="B112" s="21" t="s">
        <v>158</v>
      </c>
      <c r="C112" s="21" t="s">
        <v>159</v>
      </c>
      <c r="D112" s="9" t="n">
        <v>5.62</v>
      </c>
      <c r="E112" s="9" t="str">
        <f aca="false">IF(D112&lt;=5,"1",IF(D112&lt;=5.5,"2",IF(D112&lt;=6,"3",IF(D112&lt;=6.5,"4","5"))))</f>
        <v>3</v>
      </c>
      <c r="F112" s="9" t="n">
        <v>1</v>
      </c>
      <c r="G112" s="9" t="n">
        <v>3130</v>
      </c>
      <c r="H112" s="9" t="n">
        <v>3004</v>
      </c>
      <c r="I112" s="9" t="n">
        <v>2465</v>
      </c>
    </row>
    <row r="113" customFormat="false" ht="15" hidden="false" customHeight="false" outlineLevel="0" collapsed="false">
      <c r="A113" s="9" t="s">
        <v>274</v>
      </c>
      <c r="B113" s="21" t="s">
        <v>161</v>
      </c>
      <c r="C113" s="21" t="s">
        <v>162</v>
      </c>
      <c r="D113" s="9" t="n">
        <v>5.72</v>
      </c>
      <c r="E113" s="9" t="str">
        <f aca="false">IF(D113&lt;=5,"1",IF(D113&lt;=5.5,"2",IF(D113&lt;=6,"3",IF(D113&lt;=6.5,"4","5"))))</f>
        <v>3</v>
      </c>
      <c r="F113" s="9" t="n">
        <v>2</v>
      </c>
      <c r="G113" s="9" t="n">
        <v>2946</v>
      </c>
      <c r="H113" s="9" t="n">
        <v>2859</v>
      </c>
      <c r="I113" s="9" t="n">
        <v>2525</v>
      </c>
    </row>
    <row r="114" customFormat="false" ht="15" hidden="false" customHeight="false" outlineLevel="0" collapsed="false">
      <c r="A114" s="9" t="s">
        <v>275</v>
      </c>
      <c r="B114" s="21" t="s">
        <v>168</v>
      </c>
      <c r="C114" s="21" t="s">
        <v>169</v>
      </c>
      <c r="D114" s="9" t="n">
        <v>5.72</v>
      </c>
      <c r="E114" s="9" t="str">
        <f aca="false">IF(D114&lt;=5,"1",IF(D114&lt;=5.5,"2",IF(D114&lt;=6,"3",IF(D114&lt;=6.5,"4","5"))))</f>
        <v>3</v>
      </c>
      <c r="F114" s="9" t="n">
        <v>3</v>
      </c>
      <c r="G114" s="9" t="n">
        <v>3246</v>
      </c>
      <c r="H114" s="9" t="n">
        <v>3185</v>
      </c>
      <c r="I114" s="9" t="n">
        <v>2352</v>
      </c>
    </row>
    <row r="115" customFormat="false" ht="15" hidden="false" customHeight="false" outlineLevel="0" collapsed="false">
      <c r="A115" s="9" t="s">
        <v>276</v>
      </c>
      <c r="B115" s="21" t="s">
        <v>183</v>
      </c>
      <c r="C115" s="21" t="s">
        <v>184</v>
      </c>
      <c r="D115" s="9" t="n">
        <v>6.1</v>
      </c>
      <c r="E115" s="9" t="str">
        <f aca="false">IF(D115&lt;=5,"1",IF(D115&lt;=5.5,"2",IF(D115&lt;=6,"3",IF(D115&lt;=6.5,"4","5"))))</f>
        <v>4</v>
      </c>
      <c r="F115" s="9" t="n">
        <v>4</v>
      </c>
      <c r="G115" s="9" t="n">
        <v>0</v>
      </c>
      <c r="H115" s="9" t="n">
        <v>0</v>
      </c>
      <c r="I115" s="9" t="n">
        <v>0</v>
      </c>
    </row>
    <row r="116" customFormat="false" ht="15" hidden="false" customHeight="false" outlineLevel="0" collapsed="false">
      <c r="A116" s="6" t="s">
        <v>3</v>
      </c>
      <c r="B116" s="9"/>
      <c r="C116" s="9"/>
      <c r="D116" s="9"/>
      <c r="E116" s="9"/>
      <c r="F116" s="9"/>
      <c r="G116" s="6" t="n">
        <f aca="false">SUM(G2:G115)</f>
        <v>383120</v>
      </c>
      <c r="H116" s="6" t="n">
        <f aca="false">SUM(H2:H115)</f>
        <v>379214</v>
      </c>
      <c r="I116" s="6" t="n">
        <f aca="false">SUM(I2:I115)</f>
        <v>296534</v>
      </c>
    </row>
  </sheetData>
  <printOptions headings="false" gridLines="false" gridLinesSet="true" horizontalCentered="false" verticalCentered="false"/>
  <pageMargins left="0.75" right="0.75" top="1" bottom="1" header="0.511811023622047" footer="0.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>&amp;LTable S2b&amp;CPage &amp;P of &amp;N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8-03T00:13:41Z</dcterms:created>
  <dc:creator>Nima Kianoush</dc:creator>
  <dc:description/>
  <dc:language>en-US</dc:language>
  <cp:lastModifiedBy>Nimak</cp:lastModifiedBy>
  <cp:lastPrinted>2013-03-27T18:21:06Z</cp:lastPrinted>
  <dcterms:modified xsi:type="dcterms:W3CDTF">2014-02-21T09:39:17Z</dcterms:modified>
  <cp:revision>0</cp:revision>
  <dc:subject/>
  <dc:title/>
</cp:coreProperties>
</file>